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nown_miR_nor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175">
  <si>
    <t xml:space="preserve">Conserved  miRNAs and their expression</t>
  </si>
  <si>
    <t xml:space="preserve">Expression of conserved miRNA after homogenization</t>
  </si>
  <si>
    <t xml:space="preserve">miRNA_name</t>
  </si>
  <si>
    <t xml:space="preserve">B_1</t>
  </si>
  <si>
    <t xml:space="preserve">B_2</t>
  </si>
  <si>
    <t xml:space="preserve">B_3</t>
  </si>
  <si>
    <t xml:space="preserve">L_1</t>
  </si>
  <si>
    <t xml:space="preserve">L_2</t>
  </si>
  <si>
    <t xml:space="preserve">L_3</t>
  </si>
  <si>
    <t xml:space="preserve">S_1</t>
  </si>
  <si>
    <t xml:space="preserve">S_2</t>
  </si>
  <si>
    <t xml:space="preserve">S_3</t>
  </si>
  <si>
    <t xml:space="preserve">X_1</t>
  </si>
  <si>
    <t xml:space="preserve">X_2</t>
  </si>
  <si>
    <t xml:space="preserve">X_3</t>
  </si>
  <si>
    <t xml:space="preserve">TPM of each miRNA</t>
  </si>
  <si>
    <t xml:space="preserve">miR1426</t>
  </si>
  <si>
    <t xml:space="preserve">miR1439</t>
  </si>
  <si>
    <t xml:space="preserve">miR156a</t>
  </si>
  <si>
    <t xml:space="preserve">miR156a-3p</t>
  </si>
  <si>
    <t xml:space="preserve">miR156a-5p</t>
  </si>
  <si>
    <t xml:space="preserve">miR156b-3p</t>
  </si>
  <si>
    <t xml:space="preserve">miR156c-3p</t>
  </si>
  <si>
    <t xml:space="preserve">miR156e</t>
  </si>
  <si>
    <t xml:space="preserve">miR156h</t>
  </si>
  <si>
    <t xml:space="preserve">miR156i-3p</t>
  </si>
  <si>
    <t xml:space="preserve">miR156j</t>
  </si>
  <si>
    <t xml:space="preserve">miR156k</t>
  </si>
  <si>
    <t xml:space="preserve">miR156l-5p</t>
  </si>
  <si>
    <t xml:space="preserve">miR159a</t>
  </si>
  <si>
    <t xml:space="preserve">miR159b-5p</t>
  </si>
  <si>
    <t xml:space="preserve">miR159c</t>
  </si>
  <si>
    <t xml:space="preserve">miR159d</t>
  </si>
  <si>
    <t xml:space="preserve">miR159e</t>
  </si>
  <si>
    <t xml:space="preserve">miR160a-3p</t>
  </si>
  <si>
    <t xml:space="preserve">miR160b-3p</t>
  </si>
  <si>
    <t xml:space="preserve">miR160c-3p</t>
  </si>
  <si>
    <t xml:space="preserve">miR160d</t>
  </si>
  <si>
    <t xml:space="preserve">miR160d-5p</t>
  </si>
  <si>
    <t xml:space="preserve">miR160f-5p</t>
  </si>
  <si>
    <t xml:space="preserve">miR160g</t>
  </si>
  <si>
    <t xml:space="preserve">miR160h</t>
  </si>
  <si>
    <t xml:space="preserve">miR164b</t>
  </si>
  <si>
    <t xml:space="preserve">miR164c</t>
  </si>
  <si>
    <t xml:space="preserve">miR164e</t>
  </si>
  <si>
    <t xml:space="preserve">miR164f</t>
  </si>
  <si>
    <t xml:space="preserve">miR165a-3p</t>
  </si>
  <si>
    <t xml:space="preserve">miR165a-5p</t>
  </si>
  <si>
    <t xml:space="preserve">miR166a-3p</t>
  </si>
  <si>
    <t xml:space="preserve">miR166b-5p</t>
  </si>
  <si>
    <t xml:space="preserve">miR166d</t>
  </si>
  <si>
    <t xml:space="preserve">miR166e-3p</t>
  </si>
  <si>
    <t xml:space="preserve">miR166e-5p</t>
  </si>
  <si>
    <t xml:space="preserve">miR166g-5p</t>
  </si>
  <si>
    <t xml:space="preserve">miR166i-3p</t>
  </si>
  <si>
    <t xml:space="preserve">miR166k</t>
  </si>
  <si>
    <t xml:space="preserve">miR166k-3p</t>
  </si>
  <si>
    <t xml:space="preserve">miR166k-5p</t>
  </si>
  <si>
    <t xml:space="preserve">miR166n</t>
  </si>
  <si>
    <t xml:space="preserve">miR166p</t>
  </si>
  <si>
    <t xml:space="preserve">miR167</t>
  </si>
  <si>
    <t xml:space="preserve">miR167d</t>
  </si>
  <si>
    <t xml:space="preserve">miR167g-3p</t>
  </si>
  <si>
    <t xml:space="preserve">miR167h-5p</t>
  </si>
  <si>
    <t xml:space="preserve">miR168a</t>
  </si>
  <si>
    <t xml:space="preserve">miR168a-3p</t>
  </si>
  <si>
    <t xml:space="preserve">miR168b</t>
  </si>
  <si>
    <t xml:space="preserve">miR168b-5p</t>
  </si>
  <si>
    <t xml:space="preserve">miR169a</t>
  </si>
  <si>
    <t xml:space="preserve">miR169a-3p</t>
  </si>
  <si>
    <t xml:space="preserve">miR169aa</t>
  </si>
  <si>
    <t xml:space="preserve">miR169ab</t>
  </si>
  <si>
    <t xml:space="preserve">miR169b-3p</t>
  </si>
  <si>
    <t xml:space="preserve">miR169d</t>
  </si>
  <si>
    <t xml:space="preserve">miR169d-5p</t>
  </si>
  <si>
    <t xml:space="preserve">miR169f</t>
  </si>
  <si>
    <t xml:space="preserve">miR169i</t>
  </si>
  <si>
    <t xml:space="preserve">miR169j</t>
  </si>
  <si>
    <t xml:space="preserve">miR169w</t>
  </si>
  <si>
    <t xml:space="preserve">miR169x</t>
  </si>
  <si>
    <t xml:space="preserve">miR169y</t>
  </si>
  <si>
    <t xml:space="preserve">miR170-3p</t>
  </si>
  <si>
    <t xml:space="preserve">miR171a</t>
  </si>
  <si>
    <t xml:space="preserve">miR171c-3p</t>
  </si>
  <si>
    <t xml:space="preserve">miR171c-5p</t>
  </si>
  <si>
    <t xml:space="preserve">miR171d</t>
  </si>
  <si>
    <t xml:space="preserve">miR171e-3p</t>
  </si>
  <si>
    <t xml:space="preserve">miR172a</t>
  </si>
  <si>
    <t xml:space="preserve">miR172b</t>
  </si>
  <si>
    <t xml:space="preserve">miR172c</t>
  </si>
  <si>
    <t xml:space="preserve">miR172d-5p</t>
  </si>
  <si>
    <t xml:space="preserve">miR172e-5p</t>
  </si>
  <si>
    <t xml:space="preserve">miR172h-5p</t>
  </si>
  <si>
    <t xml:space="preserve">miR1862b</t>
  </si>
  <si>
    <t xml:space="preserve">miR1866-5p</t>
  </si>
  <si>
    <t xml:space="preserve">miR1871</t>
  </si>
  <si>
    <t xml:space="preserve">miR1873</t>
  </si>
  <si>
    <t xml:space="preserve">miR2098-3p</t>
  </si>
  <si>
    <t xml:space="preserve">miR2111f</t>
  </si>
  <si>
    <t xml:space="preserve">miR2873a</t>
  </si>
  <si>
    <t xml:space="preserve">miR319a</t>
  </si>
  <si>
    <t xml:space="preserve">miR319a-3p.2-3p</t>
  </si>
  <si>
    <t xml:space="preserve">miR319b-5p</t>
  </si>
  <si>
    <t xml:space="preserve">miR319d-5p</t>
  </si>
  <si>
    <t xml:space="preserve">miR319i</t>
  </si>
  <si>
    <t xml:space="preserve">miR3627b</t>
  </si>
  <si>
    <t xml:space="preserve">miR390-3p</t>
  </si>
  <si>
    <t xml:space="preserve">miR390b</t>
  </si>
  <si>
    <t xml:space="preserve">miR390b-3p</t>
  </si>
  <si>
    <t xml:space="preserve">miR390d-3p</t>
  </si>
  <si>
    <t xml:space="preserve">miR391-5p</t>
  </si>
  <si>
    <t xml:space="preserve">miR393a-5p</t>
  </si>
  <si>
    <t xml:space="preserve">miR394a-5p</t>
  </si>
  <si>
    <t xml:space="preserve">miR394b-3p</t>
  </si>
  <si>
    <t xml:space="preserve">miR395</t>
  </si>
  <si>
    <t xml:space="preserve">miR395a</t>
  </si>
  <si>
    <t xml:space="preserve">miR395b</t>
  </si>
  <si>
    <t xml:space="preserve">miR395c</t>
  </si>
  <si>
    <t xml:space="preserve">miR395h</t>
  </si>
  <si>
    <t xml:space="preserve">miR395k</t>
  </si>
  <si>
    <t xml:space="preserve">miR395o</t>
  </si>
  <si>
    <t xml:space="preserve">miR395t</t>
  </si>
  <si>
    <t xml:space="preserve">miR395u</t>
  </si>
  <si>
    <t xml:space="preserve">miR396a-3p</t>
  </si>
  <si>
    <t xml:space="preserve">miR396a-5p</t>
  </si>
  <si>
    <t xml:space="preserve">miR396b-3p</t>
  </si>
  <si>
    <t xml:space="preserve">miR396c-3p</t>
  </si>
  <si>
    <t xml:space="preserve">miR396f-5p</t>
  </si>
  <si>
    <t xml:space="preserve">miR396g-5p</t>
  </si>
  <si>
    <t xml:space="preserve">miR397b</t>
  </si>
  <si>
    <t xml:space="preserve">miR398a-3p</t>
  </si>
  <si>
    <t xml:space="preserve">miR398b</t>
  </si>
  <si>
    <t xml:space="preserve">miR399a</t>
  </si>
  <si>
    <t xml:space="preserve">miR399b</t>
  </si>
  <si>
    <t xml:space="preserve">miR399e</t>
  </si>
  <si>
    <t xml:space="preserve">miR399h</t>
  </si>
  <si>
    <t xml:space="preserve">miR399j</t>
  </si>
  <si>
    <t xml:space="preserve">miR399k</t>
  </si>
  <si>
    <t xml:space="preserve">miR399n</t>
  </si>
  <si>
    <t xml:space="preserve">miR399p</t>
  </si>
  <si>
    <t xml:space="preserve">miR403b</t>
  </si>
  <si>
    <t xml:space="preserve">miR408a</t>
  </si>
  <si>
    <t xml:space="preserve">miR414</t>
  </si>
  <si>
    <t xml:space="preserve">miR477d-5p</t>
  </si>
  <si>
    <t xml:space="preserve">miR5072</t>
  </si>
  <si>
    <t xml:space="preserve">miR5077</t>
  </si>
  <si>
    <t xml:space="preserve">miR5083</t>
  </si>
  <si>
    <t xml:space="preserve">miR5161</t>
  </si>
  <si>
    <t xml:space="preserve">miR5162</t>
  </si>
  <si>
    <t xml:space="preserve">miR5205b</t>
  </si>
  <si>
    <t xml:space="preserve">miR5225a</t>
  </si>
  <si>
    <t xml:space="preserve">miR5225b</t>
  </si>
  <si>
    <t xml:space="preserve">miR5272c</t>
  </si>
  <si>
    <t xml:space="preserve">miR5281e</t>
  </si>
  <si>
    <t xml:space="preserve">miR5288</t>
  </si>
  <si>
    <t xml:space="preserve">miR5298d</t>
  </si>
  <si>
    <t xml:space="preserve">miR535c</t>
  </si>
  <si>
    <t xml:space="preserve">miR5523</t>
  </si>
  <si>
    <t xml:space="preserve">miR5532</t>
  </si>
  <si>
    <t xml:space="preserve">miR5658</t>
  </si>
  <si>
    <t xml:space="preserve">miR5817</t>
  </si>
  <si>
    <t xml:space="preserve">miR5831</t>
  </si>
  <si>
    <t xml:space="preserve">miR6462e</t>
  </si>
  <si>
    <t xml:space="preserve">miR6470</t>
  </si>
  <si>
    <t xml:space="preserve">miR6478</t>
  </si>
  <si>
    <t xml:space="preserve">miR7828</t>
  </si>
  <si>
    <t xml:space="preserve">miR812v</t>
  </si>
  <si>
    <t xml:space="preserve">miR8175</t>
  </si>
  <si>
    <t xml:space="preserve">miR827</t>
  </si>
  <si>
    <t xml:space="preserve">miR828b-5p</t>
  </si>
  <si>
    <t xml:space="preserve">miR829-3p.1</t>
  </si>
  <si>
    <t xml:space="preserve">miR835-5p</t>
  </si>
  <si>
    <t xml:space="preserve">miR845a</t>
  </si>
  <si>
    <t xml:space="preserve">miR846-3p</t>
  </si>
  <si>
    <t xml:space="preserve">miR89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0" activeCellId="0" sqref="P10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25"/>
    <col collapsed="false" customWidth="false" hidden="false" outlineLevel="0" max="13" min="2" style="2" width="8.99"/>
    <col collapsed="false" customWidth="true" hidden="false" outlineLevel="0" max="14" min="14" style="2" width="19.37"/>
    <col collapsed="false" customWidth="false" hidden="false" outlineLevel="0" max="257" min="15" style="3" width="8.99"/>
  </cols>
  <sheetData>
    <row r="1" customFormat="false" ht="26.25" hidden="false" customHeight="true" outlineLevel="0" collapsed="false">
      <c r="A1" s="4"/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6"/>
    </row>
    <row r="2" customFormat="false" ht="26.25" hidden="false" customHeight="true" outlineLevel="0" collapsed="false">
      <c r="A2" s="4"/>
      <c r="B2" s="7" t="s">
        <v>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3"/>
    </row>
    <row r="3" s="9" customFormat="true" ht="14.25" hidden="false" customHeight="false" outlineLevel="0" collapsed="false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</row>
    <row r="4" customFormat="false" ht="15" hidden="false" customHeight="false" outlineLevel="0" collapsed="false">
      <c r="A4" s="8" t="s">
        <v>16</v>
      </c>
      <c r="B4" s="10" t="n">
        <v>0</v>
      </c>
      <c r="C4" s="10" t="n">
        <v>0</v>
      </c>
      <c r="D4" s="10" t="n">
        <v>0</v>
      </c>
      <c r="E4" s="10" t="n">
        <v>0.53</v>
      </c>
      <c r="F4" s="10" t="n">
        <v>1</v>
      </c>
      <c r="G4" s="10" t="n">
        <v>0</v>
      </c>
      <c r="H4" s="10" t="n">
        <v>0</v>
      </c>
      <c r="I4" s="10" t="n">
        <v>0</v>
      </c>
      <c r="J4" s="10" t="n">
        <v>0</v>
      </c>
      <c r="K4" s="10" t="n">
        <v>0</v>
      </c>
      <c r="L4" s="10" t="n">
        <v>0</v>
      </c>
      <c r="M4" s="10" t="n">
        <v>0</v>
      </c>
      <c r="N4" s="10" t="n">
        <f aca="false">SUM(B4:M4)</f>
        <v>1.53</v>
      </c>
    </row>
    <row r="5" customFormat="false" ht="15" hidden="false" customHeight="false" outlineLevel="0" collapsed="false">
      <c r="A5" s="8" t="s">
        <v>17</v>
      </c>
      <c r="B5" s="10" t="n">
        <v>0</v>
      </c>
      <c r="C5" s="10" t="n">
        <v>0</v>
      </c>
      <c r="D5" s="10" t="n">
        <v>0</v>
      </c>
      <c r="E5" s="10" t="n">
        <v>0</v>
      </c>
      <c r="F5" s="10" t="n">
        <v>1</v>
      </c>
      <c r="G5" s="10" t="n">
        <v>0</v>
      </c>
      <c r="H5" s="10" t="n">
        <v>0</v>
      </c>
      <c r="I5" s="10" t="n">
        <v>0</v>
      </c>
      <c r="J5" s="10" t="n">
        <v>0</v>
      </c>
      <c r="K5" s="10" t="n">
        <v>0</v>
      </c>
      <c r="L5" s="10" t="n">
        <v>0</v>
      </c>
      <c r="M5" s="10" t="n">
        <v>0</v>
      </c>
      <c r="N5" s="10" t="n">
        <f aca="false">SUM(B5:M5)</f>
        <v>1</v>
      </c>
    </row>
    <row r="6" customFormat="false" ht="15" hidden="false" customHeight="false" outlineLevel="0" collapsed="false">
      <c r="A6" s="8" t="s">
        <v>18</v>
      </c>
      <c r="B6" s="10" t="n">
        <v>517.83</v>
      </c>
      <c r="C6" s="10" t="n">
        <v>347.23</v>
      </c>
      <c r="D6" s="10" t="n">
        <v>282.13</v>
      </c>
      <c r="E6" s="10" t="n">
        <v>889.33</v>
      </c>
      <c r="F6" s="10" t="n">
        <v>941.31</v>
      </c>
      <c r="G6" s="10" t="n">
        <v>731.89</v>
      </c>
      <c r="H6" s="10" t="n">
        <v>208.57</v>
      </c>
      <c r="I6" s="10" t="n">
        <v>272.46</v>
      </c>
      <c r="J6" s="10" t="n">
        <v>276.66</v>
      </c>
      <c r="K6" s="10" t="n">
        <v>453.13</v>
      </c>
      <c r="L6" s="10" t="n">
        <v>609.73</v>
      </c>
      <c r="M6" s="10" t="n">
        <v>514.98</v>
      </c>
      <c r="N6" s="10" t="n">
        <f aca="false">SUM(B6:M6)</f>
        <v>6045.25</v>
      </c>
    </row>
    <row r="7" customFormat="false" ht="15" hidden="false" customHeight="false" outlineLevel="0" collapsed="false">
      <c r="A7" s="8" t="s">
        <v>19</v>
      </c>
      <c r="B7" s="10" t="n">
        <v>15.06</v>
      </c>
      <c r="C7" s="10" t="n">
        <v>10</v>
      </c>
      <c r="D7" s="10" t="n">
        <v>5.25</v>
      </c>
      <c r="E7" s="10" t="n">
        <v>29.08</v>
      </c>
      <c r="F7" s="10" t="n">
        <v>71.64</v>
      </c>
      <c r="G7" s="10" t="n">
        <v>65.59</v>
      </c>
      <c r="H7" s="10" t="n">
        <v>35.22</v>
      </c>
      <c r="I7" s="10" t="n">
        <v>52.52</v>
      </c>
      <c r="J7" s="10" t="n">
        <v>43.12</v>
      </c>
      <c r="K7" s="10" t="n">
        <v>2.39</v>
      </c>
      <c r="L7" s="10" t="n">
        <v>3.44</v>
      </c>
      <c r="M7" s="10" t="n">
        <v>3.65</v>
      </c>
      <c r="N7" s="10" t="n">
        <f aca="false">SUM(B7:M7)</f>
        <v>336.96</v>
      </c>
    </row>
    <row r="8" customFormat="false" ht="15" hidden="false" customHeight="false" outlineLevel="0" collapsed="false">
      <c r="A8" s="8" t="s">
        <v>20</v>
      </c>
      <c r="B8" s="10" t="n">
        <v>634.58</v>
      </c>
      <c r="C8" s="10" t="n">
        <v>461.54</v>
      </c>
      <c r="D8" s="10" t="n">
        <v>368.74</v>
      </c>
      <c r="E8" s="10" t="n">
        <v>1291.17</v>
      </c>
      <c r="F8" s="10" t="n">
        <v>1334.35</v>
      </c>
      <c r="G8" s="10" t="n">
        <v>1038.96</v>
      </c>
      <c r="H8" s="10" t="n">
        <v>265.8</v>
      </c>
      <c r="I8" s="10" t="n">
        <v>360</v>
      </c>
      <c r="J8" s="10" t="n">
        <v>367.2</v>
      </c>
      <c r="K8" s="10" t="n">
        <v>540.4</v>
      </c>
      <c r="L8" s="10" t="n">
        <v>750.11</v>
      </c>
      <c r="M8" s="10" t="n">
        <v>625.46</v>
      </c>
      <c r="N8" s="10" t="n">
        <f aca="false">SUM(B8:M8)</f>
        <v>8038.31</v>
      </c>
    </row>
    <row r="9" customFormat="false" ht="15" hidden="false" customHeight="false" outlineLevel="0" collapsed="false">
      <c r="A9" s="8" t="s">
        <v>21</v>
      </c>
      <c r="B9" s="10" t="n">
        <v>20.71</v>
      </c>
      <c r="C9" s="10" t="n">
        <v>10</v>
      </c>
      <c r="D9" s="10" t="n">
        <v>21</v>
      </c>
      <c r="E9" s="10" t="n">
        <v>0</v>
      </c>
      <c r="F9" s="10" t="n">
        <v>1.99</v>
      </c>
      <c r="G9" s="10" t="n">
        <v>1.49</v>
      </c>
      <c r="H9" s="10" t="n">
        <v>2.2</v>
      </c>
      <c r="I9" s="10" t="n">
        <v>0</v>
      </c>
      <c r="J9" s="10" t="n">
        <v>2.87</v>
      </c>
      <c r="K9" s="10" t="n">
        <v>8.37</v>
      </c>
      <c r="L9" s="10" t="n">
        <v>7.75</v>
      </c>
      <c r="M9" s="10" t="n">
        <v>7.3</v>
      </c>
      <c r="N9" s="10" t="n">
        <f aca="false">SUM(B9:M9)</f>
        <v>83.68</v>
      </c>
    </row>
    <row r="10" customFormat="false" ht="15" hidden="false" customHeight="false" outlineLevel="0" collapsed="false">
      <c r="A10" s="8" t="s">
        <v>22</v>
      </c>
      <c r="B10" s="10" t="n">
        <v>11.3</v>
      </c>
      <c r="C10" s="10" t="n">
        <v>31.44</v>
      </c>
      <c r="D10" s="10" t="n">
        <v>5.25</v>
      </c>
      <c r="E10" s="10" t="n">
        <v>0</v>
      </c>
      <c r="F10" s="10" t="n">
        <v>4.98</v>
      </c>
      <c r="G10" s="10" t="n">
        <v>0</v>
      </c>
      <c r="H10" s="10" t="n">
        <v>10.46</v>
      </c>
      <c r="I10" s="10" t="n">
        <v>42.68</v>
      </c>
      <c r="J10" s="10" t="n">
        <v>8.62</v>
      </c>
      <c r="K10" s="10" t="n">
        <v>3.59</v>
      </c>
      <c r="L10" s="10" t="n">
        <v>12.92</v>
      </c>
      <c r="M10" s="10" t="n">
        <v>0.91</v>
      </c>
      <c r="N10" s="10" t="n">
        <f aca="false">SUM(B10:M10)</f>
        <v>132.15</v>
      </c>
    </row>
    <row r="11" customFormat="false" ht="15" hidden="false" customHeight="false" outlineLevel="0" collapsed="false">
      <c r="A11" s="8" t="s">
        <v>23</v>
      </c>
      <c r="B11" s="10" t="n">
        <v>13.18</v>
      </c>
      <c r="C11" s="10" t="n">
        <v>35.72</v>
      </c>
      <c r="D11" s="10" t="n">
        <v>32.81</v>
      </c>
      <c r="E11" s="10" t="n">
        <v>11.1</v>
      </c>
      <c r="F11" s="10" t="n">
        <v>17.91</v>
      </c>
      <c r="G11" s="10" t="n">
        <v>32.79</v>
      </c>
      <c r="H11" s="10" t="n">
        <v>92.45</v>
      </c>
      <c r="I11" s="10" t="n">
        <v>142.25</v>
      </c>
      <c r="J11" s="10" t="n">
        <v>139.41</v>
      </c>
      <c r="K11" s="10" t="n">
        <v>13.15</v>
      </c>
      <c r="L11" s="10" t="n">
        <v>26.7</v>
      </c>
      <c r="M11" s="10" t="n">
        <v>45.65</v>
      </c>
      <c r="N11" s="10" t="n">
        <f aca="false">SUM(B11:M11)</f>
        <v>603.12</v>
      </c>
    </row>
    <row r="12" customFormat="false" ht="15" hidden="false" customHeight="false" outlineLevel="0" collapsed="false">
      <c r="A12" s="8" t="s">
        <v>24</v>
      </c>
      <c r="B12" s="10" t="n">
        <v>0</v>
      </c>
      <c r="C12" s="10" t="n">
        <v>0</v>
      </c>
      <c r="D12" s="10" t="n">
        <v>0</v>
      </c>
      <c r="E12" s="10" t="n">
        <v>0</v>
      </c>
      <c r="F12" s="10" t="n">
        <v>1</v>
      </c>
      <c r="G12" s="10" t="n">
        <v>0</v>
      </c>
      <c r="H12" s="10" t="n">
        <v>0</v>
      </c>
      <c r="I12" s="10" t="n">
        <v>0</v>
      </c>
      <c r="J12" s="10" t="n">
        <v>0</v>
      </c>
      <c r="K12" s="10" t="n">
        <v>0</v>
      </c>
      <c r="L12" s="10" t="n">
        <v>0</v>
      </c>
      <c r="M12" s="10" t="n">
        <v>0</v>
      </c>
      <c r="N12" s="10" t="n">
        <f aca="false">SUM(B12:M12)</f>
        <v>1</v>
      </c>
    </row>
    <row r="13" customFormat="false" ht="15" hidden="false" customHeight="false" outlineLevel="0" collapsed="false">
      <c r="A13" s="8" t="s">
        <v>25</v>
      </c>
      <c r="B13" s="10" t="n">
        <v>1.88</v>
      </c>
      <c r="C13" s="10" t="n">
        <v>1.43</v>
      </c>
      <c r="D13" s="10" t="n">
        <v>0</v>
      </c>
      <c r="E13" s="10" t="n">
        <v>0</v>
      </c>
      <c r="F13" s="10" t="n">
        <v>0</v>
      </c>
      <c r="G13" s="10" t="n">
        <v>0</v>
      </c>
      <c r="H13" s="10" t="n">
        <v>0</v>
      </c>
      <c r="I13" s="10" t="n">
        <v>0</v>
      </c>
      <c r="J13" s="10" t="n">
        <v>0.72</v>
      </c>
      <c r="K13" s="10" t="n">
        <v>0</v>
      </c>
      <c r="L13" s="10" t="n">
        <v>0</v>
      </c>
      <c r="M13" s="10" t="n">
        <v>0</v>
      </c>
      <c r="N13" s="10" t="n">
        <f aca="false">SUM(B13:M13)</f>
        <v>4.03</v>
      </c>
    </row>
    <row r="14" customFormat="false" ht="15" hidden="false" customHeight="false" outlineLevel="0" collapsed="false">
      <c r="A14" s="8" t="s">
        <v>26</v>
      </c>
      <c r="B14" s="10" t="n">
        <v>0</v>
      </c>
      <c r="C14" s="10" t="n">
        <v>1.43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0</v>
      </c>
      <c r="J14" s="10" t="n">
        <v>0</v>
      </c>
      <c r="K14" s="10" t="n">
        <v>0</v>
      </c>
      <c r="L14" s="10" t="n">
        <v>0</v>
      </c>
      <c r="M14" s="10" t="n">
        <v>0.91</v>
      </c>
      <c r="N14" s="10" t="n">
        <f aca="false">SUM(B14:M14)</f>
        <v>2.34</v>
      </c>
    </row>
    <row r="15" customFormat="false" ht="15" hidden="false" customHeight="false" outlineLevel="0" collapsed="false">
      <c r="A15" s="8" t="s">
        <v>27</v>
      </c>
      <c r="B15" s="10" t="n">
        <v>0</v>
      </c>
      <c r="C15" s="10" t="n">
        <v>0</v>
      </c>
      <c r="D15" s="10" t="n">
        <v>0</v>
      </c>
      <c r="E15" s="10" t="n">
        <v>1.06</v>
      </c>
      <c r="F15" s="10" t="n">
        <v>1</v>
      </c>
      <c r="G15" s="10" t="n">
        <v>0</v>
      </c>
      <c r="H15" s="10" t="n">
        <v>0</v>
      </c>
      <c r="I15" s="10" t="n">
        <v>1.09</v>
      </c>
      <c r="J15" s="10" t="n">
        <v>1.44</v>
      </c>
      <c r="K15" s="10" t="n">
        <v>0</v>
      </c>
      <c r="L15" s="10" t="n">
        <v>0</v>
      </c>
      <c r="M15" s="10" t="n">
        <v>0</v>
      </c>
      <c r="N15" s="10" t="n">
        <f aca="false">SUM(B15:M15)</f>
        <v>4.59</v>
      </c>
    </row>
    <row r="16" customFormat="false" ht="15" hidden="false" customHeight="false" outlineLevel="0" collapsed="false">
      <c r="A16" s="8" t="s">
        <v>28</v>
      </c>
      <c r="B16" s="10" t="n">
        <v>365.31</v>
      </c>
      <c r="C16" s="10" t="n">
        <v>272.92</v>
      </c>
      <c r="D16" s="10" t="n">
        <v>230.96</v>
      </c>
      <c r="E16" s="10" t="n">
        <v>171.31</v>
      </c>
      <c r="F16" s="10" t="n">
        <v>169.16</v>
      </c>
      <c r="G16" s="10" t="n">
        <v>111.8</v>
      </c>
      <c r="H16" s="10" t="n">
        <v>13.21</v>
      </c>
      <c r="I16" s="10" t="n">
        <v>10.94</v>
      </c>
      <c r="J16" s="10" t="n">
        <v>22.28</v>
      </c>
      <c r="K16" s="10" t="n">
        <v>392.15</v>
      </c>
      <c r="L16" s="10" t="n">
        <v>543.42</v>
      </c>
      <c r="M16" s="10" t="n">
        <v>451.97</v>
      </c>
      <c r="N16" s="10" t="n">
        <f aca="false">SUM(B16:M16)</f>
        <v>2755.43</v>
      </c>
    </row>
    <row r="17" customFormat="false" ht="15" hidden="false" customHeight="false" outlineLevel="0" collapsed="false">
      <c r="A17" s="8" t="s">
        <v>29</v>
      </c>
      <c r="B17" s="10" t="n">
        <v>113000.84</v>
      </c>
      <c r="C17" s="10" t="n">
        <v>91515.47</v>
      </c>
      <c r="D17" s="10" t="n">
        <v>66627.12</v>
      </c>
      <c r="E17" s="10" t="n">
        <v>639160.94</v>
      </c>
      <c r="F17" s="10" t="n">
        <v>617570.18</v>
      </c>
      <c r="G17" s="10" t="n">
        <v>400256.98</v>
      </c>
      <c r="H17" s="10" t="n">
        <v>106149.75</v>
      </c>
      <c r="I17" s="10" t="n">
        <v>143751.91</v>
      </c>
      <c r="J17" s="10" t="n">
        <v>105801.19</v>
      </c>
      <c r="K17" s="10" t="n">
        <v>56183.97</v>
      </c>
      <c r="L17" s="10" t="n">
        <v>58603.06</v>
      </c>
      <c r="M17" s="10" t="n">
        <v>50627.51</v>
      </c>
      <c r="N17" s="10" t="n">
        <f aca="false">SUM(B17:M17)</f>
        <v>2449248.92</v>
      </c>
    </row>
    <row r="18" customFormat="false" ht="15" hidden="false" customHeight="false" outlineLevel="0" collapsed="false">
      <c r="A18" s="8" t="s">
        <v>30</v>
      </c>
      <c r="B18" s="10" t="n">
        <v>7.53</v>
      </c>
      <c r="C18" s="10" t="n">
        <v>5.72</v>
      </c>
      <c r="D18" s="10" t="n">
        <v>3.94</v>
      </c>
      <c r="E18" s="10" t="n">
        <v>3.7</v>
      </c>
      <c r="F18" s="10" t="n">
        <v>6.97</v>
      </c>
      <c r="G18" s="10" t="n">
        <v>0</v>
      </c>
      <c r="H18" s="10" t="n">
        <v>0.55</v>
      </c>
      <c r="I18" s="10" t="n">
        <v>4.38</v>
      </c>
      <c r="J18" s="10" t="n">
        <v>2.16</v>
      </c>
      <c r="K18" s="10" t="n">
        <v>0</v>
      </c>
      <c r="L18" s="10" t="n">
        <v>3.44</v>
      </c>
      <c r="M18" s="10" t="n">
        <v>0</v>
      </c>
      <c r="N18" s="10" t="n">
        <f aca="false">SUM(B18:M18)</f>
        <v>38.39</v>
      </c>
    </row>
    <row r="19" customFormat="false" ht="15" hidden="false" customHeight="false" outlineLevel="0" collapsed="false">
      <c r="A19" s="8" t="s">
        <v>31</v>
      </c>
      <c r="B19" s="10" t="n">
        <v>523.48</v>
      </c>
      <c r="C19" s="10" t="n">
        <v>410.1</v>
      </c>
      <c r="D19" s="10" t="n">
        <v>337.25</v>
      </c>
      <c r="E19" s="10" t="n">
        <v>1072.81</v>
      </c>
      <c r="F19" s="10" t="n">
        <v>1099.52</v>
      </c>
      <c r="G19" s="10" t="n">
        <v>1337.08</v>
      </c>
      <c r="H19" s="10" t="n">
        <v>642.77</v>
      </c>
      <c r="I19" s="10" t="n">
        <v>813.02</v>
      </c>
      <c r="J19" s="10" t="n">
        <v>628.77</v>
      </c>
      <c r="K19" s="10" t="n">
        <v>456.71</v>
      </c>
      <c r="L19" s="10" t="n">
        <v>459.02</v>
      </c>
      <c r="M19" s="10" t="n">
        <v>465.67</v>
      </c>
      <c r="N19" s="10" t="n">
        <f aca="false">SUM(B19:M19)</f>
        <v>8246.2</v>
      </c>
    </row>
    <row r="20" customFormat="false" ht="15" hidden="false" customHeight="false" outlineLevel="0" collapsed="false">
      <c r="A20" s="8" t="s">
        <v>32</v>
      </c>
      <c r="B20" s="10" t="n">
        <v>3.77</v>
      </c>
      <c r="C20" s="10" t="n">
        <v>4.29</v>
      </c>
      <c r="D20" s="10" t="n">
        <v>0</v>
      </c>
      <c r="E20" s="10" t="n">
        <v>14.8</v>
      </c>
      <c r="F20" s="10" t="n">
        <v>11.94</v>
      </c>
      <c r="G20" s="10" t="n">
        <v>35.77</v>
      </c>
      <c r="H20" s="10" t="n">
        <v>4.4</v>
      </c>
      <c r="I20" s="10" t="n">
        <v>4.38</v>
      </c>
      <c r="J20" s="10" t="n">
        <v>6.47</v>
      </c>
      <c r="K20" s="10" t="n">
        <v>2.39</v>
      </c>
      <c r="L20" s="10" t="n">
        <v>5.17</v>
      </c>
      <c r="M20" s="10" t="n">
        <v>12.78</v>
      </c>
      <c r="N20" s="10" t="n">
        <f aca="false">SUM(B20:M20)</f>
        <v>106.16</v>
      </c>
    </row>
    <row r="21" customFormat="false" ht="15" hidden="false" customHeight="false" outlineLevel="0" collapsed="false">
      <c r="A21" s="8" t="s">
        <v>33</v>
      </c>
      <c r="B21" s="10" t="n">
        <v>0</v>
      </c>
      <c r="C21" s="10" t="n">
        <v>0</v>
      </c>
      <c r="D21" s="10" t="n">
        <v>0</v>
      </c>
      <c r="E21" s="10" t="n">
        <v>0</v>
      </c>
      <c r="F21" s="10" t="n">
        <v>0</v>
      </c>
      <c r="G21" s="10" t="n">
        <v>0</v>
      </c>
      <c r="H21" s="10" t="n">
        <v>0.55</v>
      </c>
      <c r="I21" s="10" t="n">
        <v>0</v>
      </c>
      <c r="J21" s="10" t="n">
        <v>0</v>
      </c>
      <c r="K21" s="10" t="n">
        <v>0</v>
      </c>
      <c r="L21" s="10" t="n">
        <v>0</v>
      </c>
      <c r="M21" s="10" t="n">
        <v>0</v>
      </c>
      <c r="N21" s="10" t="n">
        <f aca="false">SUM(B21:M21)</f>
        <v>0.55</v>
      </c>
    </row>
    <row r="22" customFormat="false" ht="15" hidden="false" customHeight="false" outlineLevel="0" collapsed="false">
      <c r="A22" s="8" t="s">
        <v>34</v>
      </c>
      <c r="B22" s="10" t="n">
        <v>3.77</v>
      </c>
      <c r="C22" s="10" t="n">
        <v>1.43</v>
      </c>
      <c r="D22" s="10" t="n">
        <v>1.31</v>
      </c>
      <c r="E22" s="10" t="n">
        <v>0</v>
      </c>
      <c r="F22" s="10" t="n">
        <v>0</v>
      </c>
      <c r="G22" s="10" t="n">
        <v>0</v>
      </c>
      <c r="H22" s="10" t="n">
        <v>0</v>
      </c>
      <c r="I22" s="10" t="n">
        <v>0</v>
      </c>
      <c r="J22" s="10" t="n">
        <v>0</v>
      </c>
      <c r="K22" s="10" t="n">
        <v>0</v>
      </c>
      <c r="L22" s="10" t="n">
        <v>0</v>
      </c>
      <c r="M22" s="10" t="n">
        <v>0</v>
      </c>
      <c r="N22" s="10" t="n">
        <f aca="false">SUM(B22:M22)</f>
        <v>6.51</v>
      </c>
    </row>
    <row r="23" customFormat="false" ht="15" hidden="false" customHeight="false" outlineLevel="0" collapsed="false">
      <c r="A23" s="8" t="s">
        <v>35</v>
      </c>
      <c r="B23" s="10" t="n">
        <v>26.36</v>
      </c>
      <c r="C23" s="10" t="n">
        <v>5.72</v>
      </c>
      <c r="D23" s="10" t="n">
        <v>11.81</v>
      </c>
      <c r="E23" s="10" t="n">
        <v>12.16</v>
      </c>
      <c r="F23" s="10" t="n">
        <v>33.83</v>
      </c>
      <c r="G23" s="10" t="n">
        <v>4.47</v>
      </c>
      <c r="H23" s="10" t="n">
        <v>7.15</v>
      </c>
      <c r="I23" s="10" t="n">
        <v>9.85</v>
      </c>
      <c r="J23" s="10" t="n">
        <v>8.62</v>
      </c>
      <c r="K23" s="10" t="n">
        <v>1.2</v>
      </c>
      <c r="L23" s="10" t="n">
        <v>1.72</v>
      </c>
      <c r="M23" s="10" t="n">
        <v>1.83</v>
      </c>
      <c r="N23" s="10" t="n">
        <f aca="false">SUM(B23:M23)</f>
        <v>124.72</v>
      </c>
    </row>
    <row r="24" customFormat="false" ht="15" hidden="false" customHeight="false" outlineLevel="0" collapsed="false">
      <c r="A24" s="8" t="s">
        <v>36</v>
      </c>
      <c r="B24" s="10" t="n">
        <v>26.36</v>
      </c>
      <c r="C24" s="10" t="n">
        <v>12.86</v>
      </c>
      <c r="D24" s="10" t="n">
        <v>23.62</v>
      </c>
      <c r="E24" s="10" t="n">
        <v>1.06</v>
      </c>
      <c r="F24" s="10" t="n">
        <v>6.97</v>
      </c>
      <c r="G24" s="10" t="n">
        <v>2.98</v>
      </c>
      <c r="H24" s="10" t="n">
        <v>3.3</v>
      </c>
      <c r="I24" s="10" t="n">
        <v>3.28</v>
      </c>
      <c r="J24" s="10" t="n">
        <v>2.16</v>
      </c>
      <c r="K24" s="10" t="n">
        <v>0</v>
      </c>
      <c r="L24" s="10" t="n">
        <v>0</v>
      </c>
      <c r="M24" s="10" t="n">
        <v>9.13</v>
      </c>
      <c r="N24" s="10" t="n">
        <f aca="false">SUM(B24:M24)</f>
        <v>91.72</v>
      </c>
    </row>
    <row r="25" customFormat="false" ht="15" hidden="false" customHeight="false" outlineLevel="0" collapsed="false">
      <c r="A25" s="8" t="s">
        <v>37</v>
      </c>
      <c r="B25" s="10" t="n">
        <v>5.65</v>
      </c>
      <c r="C25" s="10" t="n">
        <v>0</v>
      </c>
      <c r="D25" s="10" t="n">
        <v>1.31</v>
      </c>
      <c r="E25" s="10" t="n">
        <v>2.11</v>
      </c>
      <c r="F25" s="10" t="n">
        <v>2.99</v>
      </c>
      <c r="G25" s="10" t="n">
        <v>2.98</v>
      </c>
      <c r="H25" s="10" t="n">
        <v>1.65</v>
      </c>
      <c r="I25" s="10" t="n">
        <v>5.47</v>
      </c>
      <c r="J25" s="10" t="n">
        <v>1.44</v>
      </c>
      <c r="K25" s="10" t="n">
        <v>0</v>
      </c>
      <c r="L25" s="10" t="n">
        <v>0</v>
      </c>
      <c r="M25" s="10" t="n">
        <v>0</v>
      </c>
      <c r="N25" s="10" t="n">
        <f aca="false">SUM(B25:M25)</f>
        <v>23.6</v>
      </c>
    </row>
    <row r="26" customFormat="false" ht="15" hidden="false" customHeight="false" outlineLevel="0" collapsed="false">
      <c r="A26" s="8" t="s">
        <v>38</v>
      </c>
      <c r="B26" s="10" t="n">
        <v>418.03</v>
      </c>
      <c r="C26" s="10" t="n">
        <v>402.96</v>
      </c>
      <c r="D26" s="10" t="n">
        <v>258.51</v>
      </c>
      <c r="E26" s="10" t="n">
        <v>214.67</v>
      </c>
      <c r="F26" s="10" t="n">
        <v>308.46</v>
      </c>
      <c r="G26" s="10" t="n">
        <v>316.01</v>
      </c>
      <c r="H26" s="10" t="n">
        <v>270.21</v>
      </c>
      <c r="I26" s="10" t="n">
        <v>367.66</v>
      </c>
      <c r="J26" s="10" t="n">
        <v>326.24</v>
      </c>
      <c r="K26" s="10" t="n">
        <v>32.28</v>
      </c>
      <c r="L26" s="10" t="n">
        <v>38.75</v>
      </c>
      <c r="M26" s="10" t="n">
        <v>42</v>
      </c>
      <c r="N26" s="10" t="n">
        <f aca="false">SUM(B26:M26)</f>
        <v>2995.78</v>
      </c>
    </row>
    <row r="27" customFormat="false" ht="15" hidden="false" customHeight="false" outlineLevel="0" collapsed="false">
      <c r="A27" s="8" t="s">
        <v>39</v>
      </c>
      <c r="B27" s="10" t="n">
        <v>0</v>
      </c>
      <c r="C27" s="10" t="n">
        <v>7.14</v>
      </c>
      <c r="D27" s="10" t="n">
        <v>2.62</v>
      </c>
      <c r="E27" s="10" t="n">
        <v>1.06</v>
      </c>
      <c r="F27" s="10" t="n">
        <v>0</v>
      </c>
      <c r="G27" s="10" t="n">
        <v>0</v>
      </c>
      <c r="H27" s="10" t="n">
        <v>0</v>
      </c>
      <c r="I27" s="10" t="n">
        <v>0</v>
      </c>
      <c r="J27" s="10" t="n">
        <v>0</v>
      </c>
      <c r="K27" s="10" t="n">
        <v>0</v>
      </c>
      <c r="L27" s="10" t="n">
        <v>0</v>
      </c>
      <c r="M27" s="10" t="n">
        <v>0</v>
      </c>
      <c r="N27" s="10" t="n">
        <f aca="false">SUM(B27:M27)</f>
        <v>10.82</v>
      </c>
    </row>
    <row r="28" customFormat="false" ht="15" hidden="false" customHeight="false" outlineLevel="0" collapsed="false">
      <c r="A28" s="8" t="s">
        <v>40</v>
      </c>
      <c r="B28" s="10" t="n">
        <v>0</v>
      </c>
      <c r="C28" s="10" t="n">
        <v>5.72</v>
      </c>
      <c r="D28" s="10" t="n">
        <v>2.62</v>
      </c>
      <c r="E28" s="10" t="n">
        <v>0.53</v>
      </c>
      <c r="F28" s="10" t="n">
        <v>0</v>
      </c>
      <c r="G28" s="10" t="n">
        <v>0</v>
      </c>
      <c r="H28" s="10" t="n">
        <v>0</v>
      </c>
      <c r="I28" s="10" t="n">
        <v>0</v>
      </c>
      <c r="J28" s="10" t="n">
        <v>0</v>
      </c>
      <c r="K28" s="10" t="n">
        <v>0</v>
      </c>
      <c r="L28" s="10" t="n">
        <v>0</v>
      </c>
      <c r="M28" s="10" t="n">
        <v>0</v>
      </c>
      <c r="N28" s="10" t="n">
        <f aca="false">SUM(B28:M28)</f>
        <v>8.87</v>
      </c>
    </row>
    <row r="29" customFormat="false" ht="15" hidden="false" customHeight="false" outlineLevel="0" collapsed="false">
      <c r="A29" s="8" t="s">
        <v>41</v>
      </c>
      <c r="B29" s="10" t="n">
        <v>0</v>
      </c>
      <c r="C29" s="10" t="n">
        <v>7.14</v>
      </c>
      <c r="D29" s="10" t="n">
        <v>2.62</v>
      </c>
      <c r="E29" s="10" t="n">
        <v>1.06</v>
      </c>
      <c r="F29" s="10" t="n">
        <v>0</v>
      </c>
      <c r="G29" s="10" t="n">
        <v>0</v>
      </c>
      <c r="H29" s="10" t="n">
        <v>0</v>
      </c>
      <c r="I29" s="10" t="n">
        <v>0</v>
      </c>
      <c r="J29" s="10" t="n">
        <v>0</v>
      </c>
      <c r="K29" s="10" t="n">
        <v>0</v>
      </c>
      <c r="L29" s="10" t="n">
        <v>0</v>
      </c>
      <c r="M29" s="10" t="n">
        <v>0</v>
      </c>
      <c r="N29" s="10" t="n">
        <f aca="false">SUM(B29:M29)</f>
        <v>10.82</v>
      </c>
    </row>
    <row r="30" customFormat="false" ht="15" hidden="false" customHeight="false" outlineLevel="0" collapsed="false">
      <c r="A30" s="8" t="s">
        <v>42</v>
      </c>
      <c r="B30" s="10" t="n">
        <v>615.75</v>
      </c>
      <c r="C30" s="10" t="n">
        <v>470.12</v>
      </c>
      <c r="D30" s="10" t="n">
        <v>467.16</v>
      </c>
      <c r="E30" s="10" t="n">
        <v>19.03</v>
      </c>
      <c r="F30" s="10" t="n">
        <v>47.76</v>
      </c>
      <c r="G30" s="10" t="n">
        <v>47.7</v>
      </c>
      <c r="H30" s="10" t="n">
        <v>173.35</v>
      </c>
      <c r="I30" s="10" t="n">
        <v>108.33</v>
      </c>
      <c r="J30" s="10" t="n">
        <v>99.17</v>
      </c>
      <c r="K30" s="10" t="n">
        <v>644.42</v>
      </c>
      <c r="L30" s="10" t="n">
        <v>935.27</v>
      </c>
      <c r="M30" s="10" t="n">
        <v>863.77</v>
      </c>
      <c r="N30" s="10" t="n">
        <f aca="false">SUM(B30:M30)</f>
        <v>4491.83</v>
      </c>
    </row>
    <row r="31" customFormat="false" ht="15" hidden="false" customHeight="false" outlineLevel="0" collapsed="false">
      <c r="A31" s="8" t="s">
        <v>43</v>
      </c>
      <c r="B31" s="10" t="n">
        <v>33.89</v>
      </c>
      <c r="C31" s="10" t="n">
        <v>24.29</v>
      </c>
      <c r="D31" s="10" t="n">
        <v>13.12</v>
      </c>
      <c r="E31" s="10" t="n">
        <v>0</v>
      </c>
      <c r="F31" s="10" t="n">
        <v>12.94</v>
      </c>
      <c r="G31" s="10" t="n">
        <v>1.49</v>
      </c>
      <c r="H31" s="10" t="n">
        <v>11.56</v>
      </c>
      <c r="I31" s="10" t="n">
        <v>5.47</v>
      </c>
      <c r="J31" s="10" t="n">
        <v>8.62</v>
      </c>
      <c r="K31" s="10" t="n">
        <v>29.89</v>
      </c>
      <c r="L31" s="10" t="n">
        <v>38.75</v>
      </c>
      <c r="M31" s="10" t="n">
        <v>30.13</v>
      </c>
      <c r="N31" s="10" t="n">
        <f aca="false">SUM(B31:M31)</f>
        <v>210.15</v>
      </c>
    </row>
    <row r="32" customFormat="false" ht="15" hidden="false" customHeight="false" outlineLevel="0" collapsed="false">
      <c r="A32" s="8" t="s">
        <v>44</v>
      </c>
      <c r="B32" s="10" t="n">
        <v>1.88</v>
      </c>
      <c r="C32" s="10" t="n">
        <v>4.29</v>
      </c>
      <c r="D32" s="10" t="n">
        <v>0</v>
      </c>
      <c r="E32" s="10" t="n">
        <v>0</v>
      </c>
      <c r="F32" s="10" t="n">
        <v>1</v>
      </c>
      <c r="G32" s="10" t="n">
        <v>0</v>
      </c>
      <c r="H32" s="10" t="n">
        <v>1.1</v>
      </c>
      <c r="I32" s="10" t="n">
        <v>1.09</v>
      </c>
      <c r="J32" s="10" t="n">
        <v>0</v>
      </c>
      <c r="K32" s="10" t="n">
        <v>1.2</v>
      </c>
      <c r="L32" s="10" t="n">
        <v>2.58</v>
      </c>
      <c r="M32" s="10" t="n">
        <v>1.83</v>
      </c>
      <c r="N32" s="10" t="n">
        <f aca="false">SUM(B32:M32)</f>
        <v>14.97</v>
      </c>
    </row>
    <row r="33" customFormat="false" ht="15" hidden="false" customHeight="false" outlineLevel="0" collapsed="false">
      <c r="A33" s="8" t="s">
        <v>45</v>
      </c>
      <c r="B33" s="10" t="n">
        <v>169.47</v>
      </c>
      <c r="C33" s="10" t="n">
        <v>141.46</v>
      </c>
      <c r="D33" s="10" t="n">
        <v>101.04</v>
      </c>
      <c r="E33" s="10" t="n">
        <v>0</v>
      </c>
      <c r="F33" s="10" t="n">
        <v>0</v>
      </c>
      <c r="G33" s="10" t="n">
        <v>0</v>
      </c>
      <c r="H33" s="10" t="n">
        <v>8.81</v>
      </c>
      <c r="I33" s="10" t="n">
        <v>7.66</v>
      </c>
      <c r="J33" s="10" t="n">
        <v>2.87</v>
      </c>
      <c r="K33" s="10" t="n">
        <v>5.98</v>
      </c>
      <c r="L33" s="10" t="n">
        <v>8.61</v>
      </c>
      <c r="M33" s="10" t="n">
        <v>9.13</v>
      </c>
      <c r="N33" s="10" t="n">
        <f aca="false">SUM(B33:M33)</f>
        <v>455.03</v>
      </c>
    </row>
    <row r="34" customFormat="false" ht="15" hidden="false" customHeight="false" outlineLevel="0" collapsed="false">
      <c r="A34" s="8" t="s">
        <v>46</v>
      </c>
      <c r="B34" s="10" t="n">
        <v>1.88</v>
      </c>
      <c r="C34" s="10" t="n">
        <v>2.86</v>
      </c>
      <c r="D34" s="10" t="n">
        <v>6.56</v>
      </c>
      <c r="E34" s="10" t="n">
        <v>5.82</v>
      </c>
      <c r="F34" s="10" t="n">
        <v>1.99</v>
      </c>
      <c r="G34" s="10" t="n">
        <v>10.43</v>
      </c>
      <c r="H34" s="10" t="n">
        <v>4.95</v>
      </c>
      <c r="I34" s="10" t="n">
        <v>8.75</v>
      </c>
      <c r="J34" s="10" t="n">
        <v>10.06</v>
      </c>
      <c r="K34" s="10" t="n">
        <v>0</v>
      </c>
      <c r="L34" s="10" t="n">
        <v>0</v>
      </c>
      <c r="M34" s="10" t="n">
        <v>0</v>
      </c>
      <c r="N34" s="10" t="n">
        <f aca="false">SUM(B34:M34)</f>
        <v>53.3</v>
      </c>
    </row>
    <row r="35" customFormat="false" ht="15" hidden="false" customHeight="false" outlineLevel="0" collapsed="false">
      <c r="A35" s="8" t="s">
        <v>47</v>
      </c>
      <c r="B35" s="10" t="n">
        <v>0</v>
      </c>
      <c r="C35" s="10" t="n">
        <v>0</v>
      </c>
      <c r="D35" s="10" t="n">
        <v>0</v>
      </c>
      <c r="E35" s="10" t="n">
        <v>0.53</v>
      </c>
      <c r="F35" s="10" t="n">
        <v>0</v>
      </c>
      <c r="G35" s="10" t="n">
        <v>0</v>
      </c>
      <c r="H35" s="10" t="n">
        <v>0</v>
      </c>
      <c r="I35" s="10" t="n">
        <v>0</v>
      </c>
      <c r="J35" s="10" t="n">
        <v>0</v>
      </c>
      <c r="K35" s="10" t="n">
        <v>0</v>
      </c>
      <c r="L35" s="10" t="n">
        <v>0</v>
      </c>
      <c r="M35" s="10" t="n">
        <v>0</v>
      </c>
      <c r="N35" s="10" t="n">
        <f aca="false">SUM(B35:M35)</f>
        <v>0.53</v>
      </c>
    </row>
    <row r="36" customFormat="false" ht="15" hidden="false" customHeight="false" outlineLevel="0" collapsed="false">
      <c r="A36" s="8" t="s">
        <v>48</v>
      </c>
      <c r="B36" s="10" t="n">
        <v>12618.21</v>
      </c>
      <c r="C36" s="10" t="n">
        <v>10283.97</v>
      </c>
      <c r="D36" s="10" t="n">
        <v>9866.85</v>
      </c>
      <c r="E36" s="10" t="n">
        <v>10198.79</v>
      </c>
      <c r="F36" s="10" t="n">
        <v>12089.71</v>
      </c>
      <c r="G36" s="10" t="n">
        <v>11932.37</v>
      </c>
      <c r="H36" s="10" t="n">
        <v>10086.78</v>
      </c>
      <c r="I36" s="10" t="n">
        <v>7042.5</v>
      </c>
      <c r="J36" s="10" t="n">
        <v>10377.91</v>
      </c>
      <c r="K36" s="10" t="n">
        <v>157.82</v>
      </c>
      <c r="L36" s="10" t="n">
        <v>231.66</v>
      </c>
      <c r="M36" s="10" t="n">
        <v>163.44</v>
      </c>
      <c r="N36" s="10" t="n">
        <f aca="false">SUM(B36:M36)</f>
        <v>95050.01</v>
      </c>
    </row>
    <row r="37" customFormat="false" ht="15" hidden="false" customHeight="false" outlineLevel="0" collapsed="false">
      <c r="A37" s="8" t="s">
        <v>49</v>
      </c>
      <c r="B37" s="10" t="n">
        <v>796.52</v>
      </c>
      <c r="C37" s="10" t="n">
        <v>635.87</v>
      </c>
      <c r="D37" s="10" t="n">
        <v>644.32</v>
      </c>
      <c r="E37" s="10" t="n">
        <v>165.49</v>
      </c>
      <c r="F37" s="10" t="n">
        <v>228.86</v>
      </c>
      <c r="G37" s="10" t="n">
        <v>201.23</v>
      </c>
      <c r="H37" s="10" t="n">
        <v>365.41</v>
      </c>
      <c r="I37" s="10" t="n">
        <v>295.44</v>
      </c>
      <c r="J37" s="10" t="n">
        <v>331.27</v>
      </c>
      <c r="K37" s="10" t="n">
        <v>47.82</v>
      </c>
      <c r="L37" s="10" t="n">
        <v>71.48</v>
      </c>
      <c r="M37" s="10" t="n">
        <v>58.44</v>
      </c>
      <c r="N37" s="10" t="n">
        <f aca="false">SUM(B37:M37)</f>
        <v>3842.15</v>
      </c>
    </row>
    <row r="38" customFormat="false" ht="15" hidden="false" customHeight="false" outlineLevel="0" collapsed="false">
      <c r="A38" s="8" t="s">
        <v>50</v>
      </c>
      <c r="B38" s="10" t="n">
        <v>0</v>
      </c>
      <c r="C38" s="10" t="n">
        <v>1.43</v>
      </c>
      <c r="D38" s="10" t="n">
        <v>3.94</v>
      </c>
      <c r="E38" s="10" t="n">
        <v>1.06</v>
      </c>
      <c r="F38" s="10" t="n">
        <v>1</v>
      </c>
      <c r="G38" s="10" t="n">
        <v>1.49</v>
      </c>
      <c r="H38" s="10" t="n">
        <v>1.1</v>
      </c>
      <c r="I38" s="10" t="n">
        <v>1.09</v>
      </c>
      <c r="J38" s="10" t="n">
        <v>0.72</v>
      </c>
      <c r="K38" s="10" t="n">
        <v>0</v>
      </c>
      <c r="L38" s="10" t="n">
        <v>0</v>
      </c>
      <c r="M38" s="10" t="n">
        <v>0</v>
      </c>
      <c r="N38" s="10" t="n">
        <f aca="false">SUM(B38:M38)</f>
        <v>11.83</v>
      </c>
    </row>
    <row r="39" customFormat="false" ht="15" hidden="false" customHeight="false" outlineLevel="0" collapsed="false">
      <c r="A39" s="8" t="s">
        <v>51</v>
      </c>
      <c r="B39" s="10" t="n">
        <v>1.88</v>
      </c>
      <c r="C39" s="10" t="n">
        <v>0</v>
      </c>
      <c r="D39" s="10" t="n">
        <v>1.31</v>
      </c>
      <c r="E39" s="10" t="n">
        <v>1.59</v>
      </c>
      <c r="F39" s="10" t="n">
        <v>1</v>
      </c>
      <c r="G39" s="10" t="n">
        <v>1.49</v>
      </c>
      <c r="H39" s="10" t="n">
        <v>1.1</v>
      </c>
      <c r="I39" s="10" t="n">
        <v>4.38</v>
      </c>
      <c r="J39" s="10" t="n">
        <v>0</v>
      </c>
      <c r="K39" s="10" t="n">
        <v>0</v>
      </c>
      <c r="L39" s="10" t="n">
        <v>0</v>
      </c>
      <c r="M39" s="10" t="n">
        <v>0</v>
      </c>
      <c r="N39" s="10" t="n">
        <f aca="false">SUM(B39:M39)</f>
        <v>12.75</v>
      </c>
    </row>
    <row r="40" customFormat="false" ht="15" hidden="false" customHeight="false" outlineLevel="0" collapsed="false">
      <c r="A40" s="8" t="s">
        <v>52</v>
      </c>
      <c r="B40" s="10" t="n">
        <v>3.77</v>
      </c>
      <c r="C40" s="10" t="n">
        <v>1.43</v>
      </c>
      <c r="D40" s="10" t="n">
        <v>3.94</v>
      </c>
      <c r="E40" s="10" t="n">
        <v>0</v>
      </c>
      <c r="F40" s="10" t="n">
        <v>0</v>
      </c>
      <c r="G40" s="10" t="n">
        <v>0</v>
      </c>
      <c r="H40" s="10" t="n">
        <v>2.75</v>
      </c>
      <c r="I40" s="10" t="n">
        <v>6.57</v>
      </c>
      <c r="J40" s="10" t="n">
        <v>3.59</v>
      </c>
      <c r="K40" s="10" t="n">
        <v>0</v>
      </c>
      <c r="L40" s="10" t="n">
        <v>0</v>
      </c>
      <c r="M40" s="10" t="n">
        <v>0</v>
      </c>
      <c r="N40" s="10" t="n">
        <f aca="false">SUM(B40:M40)</f>
        <v>22.05</v>
      </c>
    </row>
    <row r="41" customFormat="false" ht="15" hidden="false" customHeight="false" outlineLevel="0" collapsed="false">
      <c r="A41" s="8" t="s">
        <v>53</v>
      </c>
      <c r="B41" s="10" t="n">
        <v>779.58</v>
      </c>
      <c r="C41" s="10" t="n">
        <v>713.03</v>
      </c>
      <c r="D41" s="10" t="n">
        <v>825.41</v>
      </c>
      <c r="E41" s="10" t="n">
        <v>530.85</v>
      </c>
      <c r="F41" s="10" t="n">
        <v>871.65</v>
      </c>
      <c r="G41" s="10" t="n">
        <v>564.94</v>
      </c>
      <c r="H41" s="10" t="n">
        <v>471.62</v>
      </c>
      <c r="I41" s="10" t="n">
        <v>420.19</v>
      </c>
      <c r="J41" s="10" t="n">
        <v>398.1</v>
      </c>
      <c r="K41" s="10" t="n">
        <v>45.43</v>
      </c>
      <c r="L41" s="10" t="n">
        <v>79.23</v>
      </c>
      <c r="M41" s="10" t="n">
        <v>61.18</v>
      </c>
      <c r="N41" s="10" t="n">
        <f aca="false">SUM(B41:M41)</f>
        <v>5761.21</v>
      </c>
    </row>
    <row r="42" customFormat="false" ht="15" hidden="false" customHeight="false" outlineLevel="0" collapsed="false">
      <c r="A42" s="8" t="s">
        <v>54</v>
      </c>
      <c r="B42" s="10" t="n">
        <v>54.61</v>
      </c>
      <c r="C42" s="10" t="n">
        <v>61.44</v>
      </c>
      <c r="D42" s="10" t="n">
        <v>13.12</v>
      </c>
      <c r="E42" s="10" t="n">
        <v>4.23</v>
      </c>
      <c r="F42" s="10" t="n">
        <v>7.96</v>
      </c>
      <c r="G42" s="10" t="n">
        <v>8.94</v>
      </c>
      <c r="H42" s="10" t="n">
        <v>104.56</v>
      </c>
      <c r="I42" s="10" t="n">
        <v>91.92</v>
      </c>
      <c r="J42" s="10" t="n">
        <v>86.95</v>
      </c>
      <c r="K42" s="10" t="n">
        <v>0</v>
      </c>
      <c r="L42" s="10" t="n">
        <v>0.86</v>
      </c>
      <c r="M42" s="10" t="n">
        <v>0</v>
      </c>
      <c r="N42" s="10" t="n">
        <f aca="false">SUM(B42:M42)</f>
        <v>434.59</v>
      </c>
    </row>
    <row r="43" customFormat="false" ht="15" hidden="false" customHeight="false" outlineLevel="0" collapsed="false">
      <c r="A43" s="8" t="s">
        <v>55</v>
      </c>
      <c r="B43" s="10" t="n">
        <v>152.53</v>
      </c>
      <c r="C43" s="10" t="n">
        <v>108.6</v>
      </c>
      <c r="D43" s="10" t="n">
        <v>115.48</v>
      </c>
      <c r="E43" s="10" t="n">
        <v>115.26</v>
      </c>
      <c r="F43" s="10" t="n">
        <v>139.31</v>
      </c>
      <c r="G43" s="10" t="n">
        <v>111.8</v>
      </c>
      <c r="H43" s="10" t="n">
        <v>118.32</v>
      </c>
      <c r="I43" s="10" t="n">
        <v>86.44</v>
      </c>
      <c r="J43" s="10" t="n">
        <v>113.54</v>
      </c>
      <c r="K43" s="10" t="n">
        <v>7.17</v>
      </c>
      <c r="L43" s="10" t="n">
        <v>3.44</v>
      </c>
      <c r="M43" s="10" t="n">
        <v>0</v>
      </c>
      <c r="N43" s="10" t="n">
        <f aca="false">SUM(B43:M43)</f>
        <v>1071.89</v>
      </c>
    </row>
    <row r="44" customFormat="false" ht="15" hidden="false" customHeight="false" outlineLevel="0" collapsed="false">
      <c r="A44" s="8" t="s">
        <v>56</v>
      </c>
      <c r="B44" s="10" t="n">
        <v>7.53</v>
      </c>
      <c r="C44" s="10" t="n">
        <v>11.43</v>
      </c>
      <c r="D44" s="10" t="n">
        <v>3.94</v>
      </c>
      <c r="E44" s="10" t="n">
        <v>6.34</v>
      </c>
      <c r="F44" s="10" t="n">
        <v>8.96</v>
      </c>
      <c r="G44" s="10" t="n">
        <v>4.47</v>
      </c>
      <c r="H44" s="10" t="n">
        <v>1.65</v>
      </c>
      <c r="I44" s="10" t="n">
        <v>2.19</v>
      </c>
      <c r="J44" s="10" t="n">
        <v>2.16</v>
      </c>
      <c r="K44" s="10" t="n">
        <v>0</v>
      </c>
      <c r="L44" s="10" t="n">
        <v>2.58</v>
      </c>
      <c r="M44" s="10" t="n">
        <v>0</v>
      </c>
      <c r="N44" s="10" t="n">
        <f aca="false">SUM(B44:M44)</f>
        <v>51.25</v>
      </c>
    </row>
    <row r="45" customFormat="false" ht="15" hidden="false" customHeight="false" outlineLevel="0" collapsed="false">
      <c r="A45" s="8" t="s">
        <v>57</v>
      </c>
      <c r="B45" s="10" t="n">
        <v>0</v>
      </c>
      <c r="C45" s="10" t="n">
        <v>0</v>
      </c>
      <c r="D45" s="10" t="n">
        <v>0</v>
      </c>
      <c r="E45" s="10" t="n">
        <v>0</v>
      </c>
      <c r="F45" s="10" t="n">
        <v>0</v>
      </c>
      <c r="G45" s="10" t="n">
        <v>0</v>
      </c>
      <c r="H45" s="10" t="n">
        <v>0</v>
      </c>
      <c r="I45" s="10" t="n">
        <v>1.09</v>
      </c>
      <c r="J45" s="10" t="n">
        <v>0</v>
      </c>
      <c r="K45" s="10" t="n">
        <v>0</v>
      </c>
      <c r="L45" s="10" t="n">
        <v>0</v>
      </c>
      <c r="M45" s="10" t="n">
        <v>0</v>
      </c>
      <c r="N45" s="10" t="n">
        <f aca="false">SUM(B45:M45)</f>
        <v>1.09</v>
      </c>
    </row>
    <row r="46" customFormat="false" ht="15" hidden="false" customHeight="false" outlineLevel="0" collapsed="false">
      <c r="A46" s="8" t="s">
        <v>58</v>
      </c>
      <c r="B46" s="10" t="n">
        <v>112.98</v>
      </c>
      <c r="C46" s="10" t="n">
        <v>105.74</v>
      </c>
      <c r="D46" s="10" t="n">
        <v>45.93</v>
      </c>
      <c r="E46" s="10" t="n">
        <v>26.44</v>
      </c>
      <c r="F46" s="10" t="n">
        <v>39.8</v>
      </c>
      <c r="G46" s="10" t="n">
        <v>26.83</v>
      </c>
      <c r="H46" s="10" t="n">
        <v>135.93</v>
      </c>
      <c r="I46" s="10" t="n">
        <v>121.46</v>
      </c>
      <c r="J46" s="10" t="n">
        <v>113.54</v>
      </c>
      <c r="K46" s="10" t="n">
        <v>1.2</v>
      </c>
      <c r="L46" s="10" t="n">
        <v>3.44</v>
      </c>
      <c r="M46" s="10" t="n">
        <v>2.74</v>
      </c>
      <c r="N46" s="10" t="n">
        <f aca="false">SUM(B46:M46)</f>
        <v>736.03</v>
      </c>
    </row>
    <row r="47" customFormat="false" ht="15" hidden="false" customHeight="false" outlineLevel="0" collapsed="false">
      <c r="A47" s="8" t="s">
        <v>59</v>
      </c>
      <c r="B47" s="10" t="n">
        <v>1.88</v>
      </c>
      <c r="C47" s="10" t="n">
        <v>0</v>
      </c>
      <c r="D47" s="10" t="n">
        <v>0</v>
      </c>
      <c r="E47" s="10" t="n">
        <v>0</v>
      </c>
      <c r="F47" s="10" t="n">
        <v>0</v>
      </c>
      <c r="G47" s="10" t="n">
        <v>0</v>
      </c>
      <c r="H47" s="10" t="n">
        <v>0</v>
      </c>
      <c r="I47" s="10" t="n">
        <v>1.09</v>
      </c>
      <c r="J47" s="10" t="n">
        <v>0</v>
      </c>
      <c r="K47" s="10" t="n">
        <v>0</v>
      </c>
      <c r="L47" s="10" t="n">
        <v>0</v>
      </c>
      <c r="M47" s="10" t="n">
        <v>0</v>
      </c>
      <c r="N47" s="10" t="n">
        <f aca="false">SUM(B47:M47)</f>
        <v>2.97</v>
      </c>
    </row>
    <row r="48" customFormat="false" ht="15" hidden="false" customHeight="false" outlineLevel="0" collapsed="false">
      <c r="A48" s="8" t="s">
        <v>60</v>
      </c>
      <c r="B48" s="10" t="n">
        <v>0</v>
      </c>
      <c r="C48" s="10" t="n">
        <v>0</v>
      </c>
      <c r="D48" s="10" t="n">
        <v>0</v>
      </c>
      <c r="E48" s="10" t="n">
        <v>0</v>
      </c>
      <c r="F48" s="10" t="n">
        <v>0</v>
      </c>
      <c r="G48" s="10" t="n">
        <v>1.49</v>
      </c>
      <c r="H48" s="10" t="n">
        <v>0</v>
      </c>
      <c r="I48" s="10" t="n">
        <v>0</v>
      </c>
      <c r="J48" s="10" t="n">
        <v>0</v>
      </c>
      <c r="K48" s="10" t="n">
        <v>0</v>
      </c>
      <c r="L48" s="10" t="n">
        <v>0</v>
      </c>
      <c r="M48" s="10" t="n">
        <v>0</v>
      </c>
      <c r="N48" s="10" t="n">
        <f aca="false">SUM(B48:M48)</f>
        <v>1.49</v>
      </c>
    </row>
    <row r="49" customFormat="false" ht="15" hidden="false" customHeight="false" outlineLevel="0" collapsed="false">
      <c r="A49" s="8" t="s">
        <v>61</v>
      </c>
      <c r="B49" s="10" t="n">
        <v>124.28</v>
      </c>
      <c r="C49" s="10" t="n">
        <v>158.61</v>
      </c>
      <c r="D49" s="10" t="n">
        <v>110.23</v>
      </c>
      <c r="E49" s="10" t="n">
        <v>882.99</v>
      </c>
      <c r="F49" s="10" t="n">
        <v>887.57</v>
      </c>
      <c r="G49" s="10" t="n">
        <v>1080.7</v>
      </c>
      <c r="H49" s="10" t="n">
        <v>276.26</v>
      </c>
      <c r="I49" s="10" t="n">
        <v>198.06</v>
      </c>
      <c r="J49" s="10" t="n">
        <v>229.23</v>
      </c>
      <c r="K49" s="10" t="n">
        <v>55</v>
      </c>
      <c r="L49" s="10" t="n">
        <v>77.51</v>
      </c>
      <c r="M49" s="10" t="n">
        <v>53.87</v>
      </c>
      <c r="N49" s="10" t="n">
        <f aca="false">SUM(B49:M49)</f>
        <v>4134.31</v>
      </c>
    </row>
    <row r="50" customFormat="false" ht="15" hidden="false" customHeight="false" outlineLevel="0" collapsed="false">
      <c r="A50" s="8" t="s">
        <v>62</v>
      </c>
      <c r="B50" s="10" t="n">
        <v>0</v>
      </c>
      <c r="C50" s="10" t="n">
        <v>1.43</v>
      </c>
      <c r="D50" s="10" t="n">
        <v>1.31</v>
      </c>
      <c r="E50" s="10" t="n">
        <v>181.36</v>
      </c>
      <c r="F50" s="10" t="n">
        <v>344.28</v>
      </c>
      <c r="G50" s="10" t="n">
        <v>278.75</v>
      </c>
      <c r="H50" s="10" t="n">
        <v>23.66</v>
      </c>
      <c r="I50" s="10" t="n">
        <v>42.68</v>
      </c>
      <c r="J50" s="10" t="n">
        <v>20.84</v>
      </c>
      <c r="K50" s="10" t="n">
        <v>0</v>
      </c>
      <c r="L50" s="10" t="n">
        <v>0</v>
      </c>
      <c r="M50" s="10" t="n">
        <v>0</v>
      </c>
      <c r="N50" s="10" t="n">
        <f aca="false">SUM(B50:M50)</f>
        <v>894.31</v>
      </c>
    </row>
    <row r="51" customFormat="false" ht="15" hidden="false" customHeight="false" outlineLevel="0" collapsed="false">
      <c r="A51" s="8" t="s">
        <v>63</v>
      </c>
      <c r="B51" s="10" t="n">
        <v>143.11</v>
      </c>
      <c r="C51" s="10" t="n">
        <v>185.76</v>
      </c>
      <c r="D51" s="10" t="n">
        <v>114.17</v>
      </c>
      <c r="E51" s="10" t="n">
        <v>1144.71</v>
      </c>
      <c r="F51" s="10" t="n">
        <v>1204</v>
      </c>
      <c r="G51" s="10" t="n">
        <v>1344.53</v>
      </c>
      <c r="H51" s="10" t="n">
        <v>361.01</v>
      </c>
      <c r="I51" s="10" t="n">
        <v>260.43</v>
      </c>
      <c r="J51" s="10" t="n">
        <v>301.81</v>
      </c>
      <c r="K51" s="10" t="n">
        <v>60.97</v>
      </c>
      <c r="L51" s="10" t="n">
        <v>78.37</v>
      </c>
      <c r="M51" s="10" t="n">
        <v>53.87</v>
      </c>
      <c r="N51" s="10" t="n">
        <f aca="false">SUM(B51:M51)</f>
        <v>5252.74</v>
      </c>
    </row>
    <row r="52" customFormat="false" ht="15" hidden="false" customHeight="false" outlineLevel="0" collapsed="false">
      <c r="A52" s="8" t="s">
        <v>64</v>
      </c>
      <c r="B52" s="10" t="n">
        <v>380.37</v>
      </c>
      <c r="C52" s="10" t="n">
        <v>352.94</v>
      </c>
      <c r="D52" s="10" t="n">
        <v>286.07</v>
      </c>
      <c r="E52" s="10" t="n">
        <v>770.9</v>
      </c>
      <c r="F52" s="10" t="n">
        <v>839.81</v>
      </c>
      <c r="G52" s="10" t="n">
        <v>767.67</v>
      </c>
      <c r="H52" s="10" t="n">
        <v>299.92</v>
      </c>
      <c r="I52" s="10" t="n">
        <v>269.18</v>
      </c>
      <c r="J52" s="10" t="n">
        <v>322.65</v>
      </c>
      <c r="K52" s="10" t="n">
        <v>405.3</v>
      </c>
      <c r="L52" s="10" t="n">
        <v>416.82</v>
      </c>
      <c r="M52" s="10" t="n">
        <v>362.49</v>
      </c>
      <c r="N52" s="10" t="n">
        <f aca="false">SUM(B52:M52)</f>
        <v>5474.12</v>
      </c>
    </row>
    <row r="53" customFormat="false" ht="15" hidden="false" customHeight="false" outlineLevel="0" collapsed="false">
      <c r="A53" s="8" t="s">
        <v>65</v>
      </c>
      <c r="B53" s="10" t="n">
        <v>3.77</v>
      </c>
      <c r="C53" s="10" t="n">
        <v>1.43</v>
      </c>
      <c r="D53" s="10" t="n">
        <v>1.31</v>
      </c>
      <c r="E53" s="10" t="n">
        <v>1.06</v>
      </c>
      <c r="F53" s="10" t="n">
        <v>3.98</v>
      </c>
      <c r="G53" s="10" t="n">
        <v>0</v>
      </c>
      <c r="H53" s="10" t="n">
        <v>2.75</v>
      </c>
      <c r="I53" s="10" t="n">
        <v>2.19</v>
      </c>
      <c r="J53" s="10" t="n">
        <v>4.31</v>
      </c>
      <c r="K53" s="10" t="n">
        <v>5.98</v>
      </c>
      <c r="L53" s="10" t="n">
        <v>1.72</v>
      </c>
      <c r="M53" s="10" t="n">
        <v>4.57</v>
      </c>
      <c r="N53" s="10" t="n">
        <f aca="false">SUM(B53:M53)</f>
        <v>33.07</v>
      </c>
    </row>
    <row r="54" customFormat="false" ht="15" hidden="false" customHeight="false" outlineLevel="0" collapsed="false">
      <c r="A54" s="8" t="s">
        <v>66</v>
      </c>
      <c r="B54" s="10" t="n">
        <v>0</v>
      </c>
      <c r="C54" s="10" t="n">
        <v>0</v>
      </c>
      <c r="D54" s="10" t="n">
        <v>0</v>
      </c>
      <c r="E54" s="10" t="n">
        <v>0</v>
      </c>
      <c r="F54" s="10" t="n">
        <v>2.99</v>
      </c>
      <c r="G54" s="10" t="n">
        <v>0</v>
      </c>
      <c r="H54" s="10" t="n">
        <v>0</v>
      </c>
      <c r="I54" s="10" t="n">
        <v>0</v>
      </c>
      <c r="J54" s="10" t="n">
        <v>0</v>
      </c>
      <c r="K54" s="10" t="n">
        <v>0</v>
      </c>
      <c r="L54" s="10" t="n">
        <v>0</v>
      </c>
      <c r="M54" s="10" t="n">
        <v>0</v>
      </c>
      <c r="N54" s="10" t="n">
        <f aca="false">SUM(B54:M54)</f>
        <v>2.99</v>
      </c>
    </row>
    <row r="55" customFormat="false" ht="15" hidden="false" customHeight="false" outlineLevel="0" collapsed="false">
      <c r="A55" s="8" t="s">
        <v>67</v>
      </c>
      <c r="B55" s="10" t="n">
        <v>414.27</v>
      </c>
      <c r="C55" s="10" t="n">
        <v>378.67</v>
      </c>
      <c r="D55" s="10" t="n">
        <v>301.82</v>
      </c>
      <c r="E55" s="10" t="n">
        <v>813.2</v>
      </c>
      <c r="F55" s="10" t="n">
        <v>880.61</v>
      </c>
      <c r="G55" s="10" t="n">
        <v>795.99</v>
      </c>
      <c r="H55" s="10" t="n">
        <v>315.88</v>
      </c>
      <c r="I55" s="10" t="n">
        <v>296.54</v>
      </c>
      <c r="J55" s="10" t="n">
        <v>343.49</v>
      </c>
      <c r="K55" s="10" t="n">
        <v>422.04</v>
      </c>
      <c r="L55" s="10" t="n">
        <v>446.96</v>
      </c>
      <c r="M55" s="10" t="n">
        <v>401.75</v>
      </c>
      <c r="N55" s="10" t="n">
        <f aca="false">SUM(B55:M55)</f>
        <v>5811.22</v>
      </c>
    </row>
    <row r="56" customFormat="false" ht="15" hidden="false" customHeight="false" outlineLevel="0" collapsed="false">
      <c r="A56" s="8" t="s">
        <v>68</v>
      </c>
      <c r="B56" s="10" t="n">
        <v>15.06</v>
      </c>
      <c r="C56" s="10" t="n">
        <v>21.43</v>
      </c>
      <c r="D56" s="10" t="n">
        <v>11.81</v>
      </c>
      <c r="E56" s="10" t="n">
        <v>0</v>
      </c>
      <c r="F56" s="10" t="n">
        <v>1.99</v>
      </c>
      <c r="G56" s="10" t="n">
        <v>0</v>
      </c>
      <c r="H56" s="10" t="n">
        <v>3.3</v>
      </c>
      <c r="I56" s="10" t="n">
        <v>0</v>
      </c>
      <c r="J56" s="10" t="n">
        <v>2.87</v>
      </c>
      <c r="K56" s="10" t="n">
        <v>68.15</v>
      </c>
      <c r="L56" s="10" t="n">
        <v>33.59</v>
      </c>
      <c r="M56" s="10" t="n">
        <v>69.39</v>
      </c>
      <c r="N56" s="10" t="n">
        <f aca="false">SUM(B56:M56)</f>
        <v>227.59</v>
      </c>
    </row>
    <row r="57" customFormat="false" ht="15" hidden="false" customHeight="false" outlineLevel="0" collapsed="false">
      <c r="A57" s="8" t="s">
        <v>69</v>
      </c>
      <c r="B57" s="10" t="n">
        <v>796.52</v>
      </c>
      <c r="C57" s="10" t="n">
        <v>665.88</v>
      </c>
      <c r="D57" s="10" t="n">
        <v>459.29</v>
      </c>
      <c r="E57" s="10" t="n">
        <v>1.59</v>
      </c>
      <c r="F57" s="10" t="n">
        <v>2.99</v>
      </c>
      <c r="G57" s="10" t="n">
        <v>1.49</v>
      </c>
      <c r="H57" s="10" t="n">
        <v>9.91</v>
      </c>
      <c r="I57" s="10" t="n">
        <v>9.85</v>
      </c>
      <c r="J57" s="10" t="n">
        <v>22.99</v>
      </c>
      <c r="K57" s="10" t="n">
        <v>1123.85</v>
      </c>
      <c r="L57" s="10" t="n">
        <v>980.05</v>
      </c>
      <c r="M57" s="10" t="n">
        <v>1160.52</v>
      </c>
      <c r="N57" s="10" t="n">
        <f aca="false">SUM(B57:M57)</f>
        <v>5234.93</v>
      </c>
    </row>
    <row r="58" customFormat="false" ht="15" hidden="false" customHeight="false" outlineLevel="0" collapsed="false">
      <c r="A58" s="8" t="s">
        <v>70</v>
      </c>
      <c r="B58" s="10" t="n">
        <v>0</v>
      </c>
      <c r="C58" s="10" t="n">
        <v>0</v>
      </c>
      <c r="D58" s="10" t="n">
        <v>0</v>
      </c>
      <c r="E58" s="10" t="n">
        <v>0</v>
      </c>
      <c r="F58" s="10" t="n">
        <v>0</v>
      </c>
      <c r="G58" s="10" t="n">
        <v>0</v>
      </c>
      <c r="H58" s="10" t="n">
        <v>0</v>
      </c>
      <c r="I58" s="10" t="n">
        <v>0</v>
      </c>
      <c r="J58" s="10" t="n">
        <v>1.44</v>
      </c>
      <c r="K58" s="10" t="n">
        <v>0</v>
      </c>
      <c r="L58" s="10" t="n">
        <v>0</v>
      </c>
      <c r="M58" s="10" t="n">
        <v>0</v>
      </c>
      <c r="N58" s="10" t="n">
        <f aca="false">SUM(B58:M58)</f>
        <v>1.44</v>
      </c>
    </row>
    <row r="59" customFormat="false" ht="15" hidden="false" customHeight="false" outlineLevel="0" collapsed="false">
      <c r="A59" s="8" t="s">
        <v>71</v>
      </c>
      <c r="B59" s="10" t="n">
        <v>1.88</v>
      </c>
      <c r="C59" s="10" t="n">
        <v>0</v>
      </c>
      <c r="D59" s="10" t="n">
        <v>0</v>
      </c>
      <c r="E59" s="10" t="n">
        <v>0</v>
      </c>
      <c r="F59" s="10" t="n">
        <v>0</v>
      </c>
      <c r="G59" s="10" t="n">
        <v>0</v>
      </c>
      <c r="H59" s="10" t="n">
        <v>1.1</v>
      </c>
      <c r="I59" s="10" t="n">
        <v>0</v>
      </c>
      <c r="J59" s="10" t="n">
        <v>0</v>
      </c>
      <c r="K59" s="10" t="n">
        <v>0</v>
      </c>
      <c r="L59" s="10" t="n">
        <v>0</v>
      </c>
      <c r="M59" s="10" t="n">
        <v>0</v>
      </c>
      <c r="N59" s="10" t="n">
        <f aca="false">SUM(B59:M59)</f>
        <v>2.98</v>
      </c>
    </row>
    <row r="60" customFormat="false" ht="15" hidden="false" customHeight="false" outlineLevel="0" collapsed="false">
      <c r="A60" s="8" t="s">
        <v>72</v>
      </c>
      <c r="B60" s="10" t="n">
        <v>0</v>
      </c>
      <c r="C60" s="10" t="n">
        <v>0</v>
      </c>
      <c r="D60" s="10" t="n">
        <v>0</v>
      </c>
      <c r="E60" s="10" t="n">
        <v>0</v>
      </c>
      <c r="F60" s="10" t="n">
        <v>0</v>
      </c>
      <c r="G60" s="10" t="n">
        <v>0</v>
      </c>
      <c r="H60" s="10" t="n">
        <v>1.65</v>
      </c>
      <c r="I60" s="10" t="n">
        <v>0</v>
      </c>
      <c r="J60" s="10" t="n">
        <v>0</v>
      </c>
      <c r="K60" s="10" t="n">
        <v>0</v>
      </c>
      <c r="L60" s="10" t="n">
        <v>0</v>
      </c>
      <c r="M60" s="10" t="n">
        <v>0</v>
      </c>
      <c r="N60" s="10" t="n">
        <f aca="false">SUM(B60:M60)</f>
        <v>1.65</v>
      </c>
    </row>
    <row r="61" customFormat="false" ht="15" hidden="false" customHeight="false" outlineLevel="0" collapsed="false">
      <c r="A61" s="8" t="s">
        <v>73</v>
      </c>
      <c r="B61" s="10" t="n">
        <v>0</v>
      </c>
      <c r="C61" s="10" t="n">
        <v>0</v>
      </c>
      <c r="D61" s="10" t="n">
        <v>0</v>
      </c>
      <c r="E61" s="10" t="n">
        <v>0</v>
      </c>
      <c r="F61" s="10" t="n">
        <v>2.99</v>
      </c>
      <c r="G61" s="10" t="n">
        <v>0</v>
      </c>
      <c r="H61" s="10" t="n">
        <v>1.65</v>
      </c>
      <c r="I61" s="10" t="n">
        <v>0</v>
      </c>
      <c r="J61" s="10" t="n">
        <v>2.16</v>
      </c>
      <c r="K61" s="10" t="n">
        <v>0</v>
      </c>
      <c r="L61" s="10" t="n">
        <v>0</v>
      </c>
      <c r="M61" s="10" t="n">
        <v>0</v>
      </c>
      <c r="N61" s="10" t="n">
        <f aca="false">SUM(B61:M61)</f>
        <v>6.8</v>
      </c>
    </row>
    <row r="62" customFormat="false" ht="15" hidden="false" customHeight="false" outlineLevel="0" collapsed="false">
      <c r="A62" s="8" t="s">
        <v>74</v>
      </c>
      <c r="B62" s="10" t="n">
        <v>3.77</v>
      </c>
      <c r="C62" s="10" t="n">
        <v>0</v>
      </c>
      <c r="D62" s="10" t="n">
        <v>2.62</v>
      </c>
      <c r="E62" s="10" t="n">
        <v>0</v>
      </c>
      <c r="F62" s="10" t="n">
        <v>1.99</v>
      </c>
      <c r="G62" s="10" t="n">
        <v>0</v>
      </c>
      <c r="H62" s="10" t="n">
        <v>4.95</v>
      </c>
      <c r="I62" s="10" t="n">
        <v>0</v>
      </c>
      <c r="J62" s="10" t="n">
        <v>6.47</v>
      </c>
      <c r="K62" s="10" t="n">
        <v>7.17</v>
      </c>
      <c r="L62" s="10" t="n">
        <v>2.58</v>
      </c>
      <c r="M62" s="10" t="n">
        <v>0</v>
      </c>
      <c r="N62" s="10" t="n">
        <f aca="false">SUM(B62:M62)</f>
        <v>29.55</v>
      </c>
    </row>
    <row r="63" customFormat="false" ht="15" hidden="false" customHeight="false" outlineLevel="0" collapsed="false">
      <c r="A63" s="8" t="s">
        <v>75</v>
      </c>
      <c r="B63" s="10" t="n">
        <v>0</v>
      </c>
      <c r="C63" s="10" t="n">
        <v>0</v>
      </c>
      <c r="D63" s="10" t="n">
        <v>1.31</v>
      </c>
      <c r="E63" s="10" t="n">
        <v>0</v>
      </c>
      <c r="F63" s="10" t="n">
        <v>0</v>
      </c>
      <c r="G63" s="10" t="n">
        <v>0</v>
      </c>
      <c r="H63" s="10" t="n">
        <v>1.1</v>
      </c>
      <c r="I63" s="10" t="n">
        <v>0</v>
      </c>
      <c r="J63" s="10" t="n">
        <v>0</v>
      </c>
      <c r="K63" s="10" t="n">
        <v>0</v>
      </c>
      <c r="L63" s="10" t="n">
        <v>0</v>
      </c>
      <c r="M63" s="10" t="n">
        <v>0</v>
      </c>
      <c r="N63" s="10" t="n">
        <f aca="false">SUM(B63:M63)</f>
        <v>2.41</v>
      </c>
    </row>
    <row r="64" customFormat="false" ht="15" hidden="false" customHeight="false" outlineLevel="0" collapsed="false">
      <c r="A64" s="8" t="s">
        <v>76</v>
      </c>
      <c r="B64" s="10" t="n">
        <v>1.88</v>
      </c>
      <c r="C64" s="10" t="n">
        <v>0</v>
      </c>
      <c r="D64" s="10" t="n">
        <v>0</v>
      </c>
      <c r="E64" s="10" t="n">
        <v>0.53</v>
      </c>
      <c r="F64" s="10" t="n">
        <v>1</v>
      </c>
      <c r="G64" s="10" t="n">
        <v>0</v>
      </c>
      <c r="H64" s="10" t="n">
        <v>0.55</v>
      </c>
      <c r="I64" s="10" t="n">
        <v>0</v>
      </c>
      <c r="J64" s="10" t="n">
        <v>0</v>
      </c>
      <c r="K64" s="10" t="n">
        <v>1.2</v>
      </c>
      <c r="L64" s="10" t="n">
        <v>0</v>
      </c>
      <c r="M64" s="10" t="n">
        <v>0.91</v>
      </c>
      <c r="N64" s="10" t="n">
        <f aca="false">SUM(B64:M64)</f>
        <v>6.07</v>
      </c>
    </row>
    <row r="65" customFormat="false" ht="15" hidden="false" customHeight="false" outlineLevel="0" collapsed="false">
      <c r="A65" s="8" t="s">
        <v>77</v>
      </c>
      <c r="B65" s="10" t="n">
        <v>114.87</v>
      </c>
      <c r="C65" s="10" t="n">
        <v>102.88</v>
      </c>
      <c r="D65" s="10" t="n">
        <v>56.43</v>
      </c>
      <c r="E65" s="10" t="n">
        <v>3.7</v>
      </c>
      <c r="F65" s="10" t="n">
        <v>1.99</v>
      </c>
      <c r="G65" s="10" t="n">
        <v>2.98</v>
      </c>
      <c r="H65" s="10" t="n">
        <v>5.5</v>
      </c>
      <c r="I65" s="10" t="n">
        <v>13.13</v>
      </c>
      <c r="J65" s="10" t="n">
        <v>5.75</v>
      </c>
      <c r="K65" s="10" t="n">
        <v>15.54</v>
      </c>
      <c r="L65" s="10" t="n">
        <v>24.11</v>
      </c>
      <c r="M65" s="10" t="n">
        <v>13.7</v>
      </c>
      <c r="N65" s="10" t="n">
        <f aca="false">SUM(B65:M65)</f>
        <v>360.58</v>
      </c>
    </row>
    <row r="66" customFormat="false" ht="15" hidden="false" customHeight="false" outlineLevel="0" collapsed="false">
      <c r="A66" s="8" t="s">
        <v>78</v>
      </c>
      <c r="B66" s="10" t="n">
        <v>3.77</v>
      </c>
      <c r="C66" s="10" t="n">
        <v>1.43</v>
      </c>
      <c r="D66" s="10" t="n">
        <v>3.94</v>
      </c>
      <c r="E66" s="10" t="n">
        <v>0</v>
      </c>
      <c r="F66" s="10" t="n">
        <v>1</v>
      </c>
      <c r="G66" s="10" t="n">
        <v>0</v>
      </c>
      <c r="H66" s="10" t="n">
        <v>1.65</v>
      </c>
      <c r="I66" s="10" t="n">
        <v>0</v>
      </c>
      <c r="J66" s="10" t="n">
        <v>0.72</v>
      </c>
      <c r="K66" s="10" t="n">
        <v>0</v>
      </c>
      <c r="L66" s="10" t="n">
        <v>0</v>
      </c>
      <c r="M66" s="10" t="n">
        <v>0</v>
      </c>
      <c r="N66" s="10" t="n">
        <f aca="false">SUM(B66:M66)</f>
        <v>12.51</v>
      </c>
    </row>
    <row r="67" customFormat="false" ht="15" hidden="false" customHeight="false" outlineLevel="0" collapsed="false">
      <c r="A67" s="8" t="s">
        <v>79</v>
      </c>
      <c r="B67" s="10" t="n">
        <v>1.88</v>
      </c>
      <c r="C67" s="10" t="n">
        <v>0</v>
      </c>
      <c r="D67" s="10" t="n">
        <v>0</v>
      </c>
      <c r="E67" s="10" t="n">
        <v>0</v>
      </c>
      <c r="F67" s="10" t="n">
        <v>0</v>
      </c>
      <c r="G67" s="10" t="n">
        <v>0</v>
      </c>
      <c r="H67" s="10" t="n">
        <v>0</v>
      </c>
      <c r="I67" s="10" t="n">
        <v>0</v>
      </c>
      <c r="J67" s="10" t="n">
        <v>0</v>
      </c>
      <c r="K67" s="10" t="n">
        <v>0</v>
      </c>
      <c r="L67" s="10" t="n">
        <v>0</v>
      </c>
      <c r="M67" s="10" t="n">
        <v>0</v>
      </c>
      <c r="N67" s="10" t="n">
        <f aca="false">SUM(B67:M67)</f>
        <v>1.88</v>
      </c>
    </row>
    <row r="68" customFormat="false" ht="15" hidden="false" customHeight="false" outlineLevel="0" collapsed="false">
      <c r="A68" s="8" t="s">
        <v>80</v>
      </c>
      <c r="B68" s="10" t="n">
        <v>99.8</v>
      </c>
      <c r="C68" s="10" t="n">
        <v>97.17</v>
      </c>
      <c r="D68" s="10" t="n">
        <v>45.93</v>
      </c>
      <c r="E68" s="10" t="n">
        <v>2.11</v>
      </c>
      <c r="F68" s="10" t="n">
        <v>0</v>
      </c>
      <c r="G68" s="10" t="n">
        <v>2.98</v>
      </c>
      <c r="H68" s="10" t="n">
        <v>2.75</v>
      </c>
      <c r="I68" s="10" t="n">
        <v>5.47</v>
      </c>
      <c r="J68" s="10" t="n">
        <v>2.87</v>
      </c>
      <c r="K68" s="10" t="n">
        <v>11.96</v>
      </c>
      <c r="L68" s="10" t="n">
        <v>20.67</v>
      </c>
      <c r="M68" s="10" t="n">
        <v>9.13</v>
      </c>
      <c r="N68" s="10" t="n">
        <f aca="false">SUM(B68:M68)</f>
        <v>300.84</v>
      </c>
    </row>
    <row r="69" customFormat="false" ht="15" hidden="false" customHeight="false" outlineLevel="0" collapsed="false">
      <c r="A69" s="8" t="s">
        <v>81</v>
      </c>
      <c r="B69" s="10" t="n">
        <v>0</v>
      </c>
      <c r="C69" s="10" t="n">
        <v>0</v>
      </c>
      <c r="D69" s="10" t="n">
        <v>0</v>
      </c>
      <c r="E69" s="10" t="n">
        <v>0</v>
      </c>
      <c r="F69" s="10" t="n">
        <v>1</v>
      </c>
      <c r="G69" s="10" t="n">
        <v>0</v>
      </c>
      <c r="H69" s="10" t="n">
        <v>0</v>
      </c>
      <c r="I69" s="10" t="n">
        <v>0</v>
      </c>
      <c r="J69" s="10" t="n">
        <v>0</v>
      </c>
      <c r="K69" s="10" t="n">
        <v>0</v>
      </c>
      <c r="L69" s="10" t="n">
        <v>0</v>
      </c>
      <c r="M69" s="10" t="n">
        <v>0</v>
      </c>
      <c r="N69" s="10" t="n">
        <f aca="false">SUM(B69:M69)</f>
        <v>1</v>
      </c>
    </row>
    <row r="70" customFormat="false" ht="15" hidden="false" customHeight="false" outlineLevel="0" collapsed="false">
      <c r="A70" s="8" t="s">
        <v>82</v>
      </c>
      <c r="B70" s="10" t="n">
        <v>0</v>
      </c>
      <c r="C70" s="10" t="n">
        <v>5.72</v>
      </c>
      <c r="D70" s="10" t="n">
        <v>2.62</v>
      </c>
      <c r="E70" s="10" t="n">
        <v>0</v>
      </c>
      <c r="F70" s="10" t="n">
        <v>0</v>
      </c>
      <c r="G70" s="10" t="n">
        <v>0</v>
      </c>
      <c r="H70" s="10" t="n">
        <v>0</v>
      </c>
      <c r="I70" s="10" t="n">
        <v>0</v>
      </c>
      <c r="J70" s="10" t="n">
        <v>0</v>
      </c>
      <c r="K70" s="10" t="n">
        <v>1.2</v>
      </c>
      <c r="L70" s="10" t="n">
        <v>0.86</v>
      </c>
      <c r="M70" s="10" t="n">
        <v>0.91</v>
      </c>
      <c r="N70" s="10" t="n">
        <f aca="false">SUM(B70:M70)</f>
        <v>11.31</v>
      </c>
    </row>
    <row r="71" customFormat="false" ht="15" hidden="false" customHeight="false" outlineLevel="0" collapsed="false">
      <c r="A71" s="8" t="s">
        <v>83</v>
      </c>
      <c r="B71" s="10" t="n">
        <v>237.26</v>
      </c>
      <c r="C71" s="10" t="n">
        <v>285.78</v>
      </c>
      <c r="D71" s="10" t="n">
        <v>209.96</v>
      </c>
      <c r="E71" s="10" t="n">
        <v>286.05</v>
      </c>
      <c r="F71" s="10" t="n">
        <v>305.48</v>
      </c>
      <c r="G71" s="10" t="n">
        <v>409.92</v>
      </c>
      <c r="H71" s="10" t="n">
        <v>187.11</v>
      </c>
      <c r="I71" s="10" t="n">
        <v>226.51</v>
      </c>
      <c r="J71" s="10" t="n">
        <v>200.49</v>
      </c>
      <c r="K71" s="10" t="n">
        <v>5.98</v>
      </c>
      <c r="L71" s="10" t="n">
        <v>12.92</v>
      </c>
      <c r="M71" s="10" t="n">
        <v>8.22</v>
      </c>
      <c r="N71" s="10" t="n">
        <f aca="false">SUM(B71:M71)</f>
        <v>2375.68</v>
      </c>
    </row>
    <row r="72" customFormat="false" ht="15" hidden="false" customHeight="false" outlineLevel="0" collapsed="false">
      <c r="A72" s="8" t="s">
        <v>84</v>
      </c>
      <c r="B72" s="10" t="n">
        <v>5.65</v>
      </c>
      <c r="C72" s="10" t="n">
        <v>4.29</v>
      </c>
      <c r="D72" s="10" t="n">
        <v>1.31</v>
      </c>
      <c r="E72" s="10" t="n">
        <v>5.82</v>
      </c>
      <c r="F72" s="10" t="n">
        <v>18.91</v>
      </c>
      <c r="G72" s="10" t="n">
        <v>10.43</v>
      </c>
      <c r="H72" s="10" t="n">
        <v>2.2</v>
      </c>
      <c r="I72" s="10" t="n">
        <v>2.19</v>
      </c>
      <c r="J72" s="10" t="n">
        <v>1.44</v>
      </c>
      <c r="K72" s="10" t="n">
        <v>0</v>
      </c>
      <c r="L72" s="10" t="n">
        <v>0</v>
      </c>
      <c r="M72" s="10" t="n">
        <v>0</v>
      </c>
      <c r="N72" s="10" t="n">
        <f aca="false">SUM(B72:M72)</f>
        <v>52.24</v>
      </c>
    </row>
    <row r="73" customFormat="false" ht="15" hidden="false" customHeight="false" outlineLevel="0" collapsed="false">
      <c r="A73" s="8" t="s">
        <v>85</v>
      </c>
      <c r="B73" s="10" t="n">
        <v>103.57</v>
      </c>
      <c r="C73" s="10" t="n">
        <v>100.02</v>
      </c>
      <c r="D73" s="10" t="n">
        <v>35.43</v>
      </c>
      <c r="E73" s="10" t="n">
        <v>1.06</v>
      </c>
      <c r="F73" s="10" t="n">
        <v>3.98</v>
      </c>
      <c r="G73" s="10" t="n">
        <v>1.49</v>
      </c>
      <c r="H73" s="10" t="n">
        <v>25.86</v>
      </c>
      <c r="I73" s="10" t="n">
        <v>30.64</v>
      </c>
      <c r="J73" s="10" t="n">
        <v>39.52</v>
      </c>
      <c r="K73" s="10" t="n">
        <v>51.41</v>
      </c>
      <c r="L73" s="10" t="n">
        <v>39.62</v>
      </c>
      <c r="M73" s="10" t="n">
        <v>53.87</v>
      </c>
      <c r="N73" s="10" t="n">
        <f aca="false">SUM(B73:M73)</f>
        <v>486.47</v>
      </c>
    </row>
    <row r="74" customFormat="false" ht="15" hidden="false" customHeight="false" outlineLevel="0" collapsed="false">
      <c r="A74" s="8" t="s">
        <v>86</v>
      </c>
      <c r="B74" s="10" t="n">
        <v>237.26</v>
      </c>
      <c r="C74" s="10" t="n">
        <v>287.21</v>
      </c>
      <c r="D74" s="10" t="n">
        <v>211.27</v>
      </c>
      <c r="E74" s="10" t="n">
        <v>364.83</v>
      </c>
      <c r="F74" s="10" t="n">
        <v>370.15</v>
      </c>
      <c r="G74" s="10" t="n">
        <v>542.58</v>
      </c>
      <c r="H74" s="10" t="n">
        <v>237.74</v>
      </c>
      <c r="I74" s="10" t="n">
        <v>263.71</v>
      </c>
      <c r="J74" s="10" t="n">
        <v>252.94</v>
      </c>
      <c r="K74" s="10" t="n">
        <v>5.98</v>
      </c>
      <c r="L74" s="10" t="n">
        <v>12.92</v>
      </c>
      <c r="M74" s="10" t="n">
        <v>8.22</v>
      </c>
      <c r="N74" s="10" t="n">
        <f aca="false">SUM(B74:M74)</f>
        <v>2794.81</v>
      </c>
    </row>
    <row r="75" customFormat="false" ht="15" hidden="false" customHeight="false" outlineLevel="0" collapsed="false">
      <c r="A75" s="8" t="s">
        <v>87</v>
      </c>
      <c r="B75" s="10" t="n">
        <v>0</v>
      </c>
      <c r="C75" s="10" t="n">
        <v>0</v>
      </c>
      <c r="D75" s="10" t="n">
        <v>2.62</v>
      </c>
      <c r="E75" s="10" t="n">
        <v>1.06</v>
      </c>
      <c r="F75" s="10" t="n">
        <v>1</v>
      </c>
      <c r="G75" s="10" t="n">
        <v>0</v>
      </c>
      <c r="H75" s="10" t="n">
        <v>2.2</v>
      </c>
      <c r="I75" s="10" t="n">
        <v>0</v>
      </c>
      <c r="J75" s="10" t="n">
        <v>0</v>
      </c>
      <c r="K75" s="10" t="n">
        <v>0</v>
      </c>
      <c r="L75" s="10" t="n">
        <v>1.72</v>
      </c>
      <c r="M75" s="10" t="n">
        <v>1.83</v>
      </c>
      <c r="N75" s="10" t="n">
        <f aca="false">SUM(B75:M75)</f>
        <v>10.43</v>
      </c>
    </row>
    <row r="76" customFormat="false" ht="15" hidden="false" customHeight="false" outlineLevel="0" collapsed="false">
      <c r="A76" s="8" t="s">
        <v>88</v>
      </c>
      <c r="B76" s="10" t="n">
        <v>1120.4</v>
      </c>
      <c r="C76" s="10" t="n">
        <v>985.96</v>
      </c>
      <c r="D76" s="10" t="n">
        <v>931.7</v>
      </c>
      <c r="E76" s="10" t="n">
        <v>8958.9</v>
      </c>
      <c r="F76" s="10" t="n">
        <v>8201.1</v>
      </c>
      <c r="G76" s="10" t="n">
        <v>7693.06</v>
      </c>
      <c r="H76" s="10" t="n">
        <v>4186.82</v>
      </c>
      <c r="I76" s="10" t="n">
        <v>3973.17</v>
      </c>
      <c r="J76" s="10" t="n">
        <v>2553.16</v>
      </c>
      <c r="K76" s="10" t="n">
        <v>1461</v>
      </c>
      <c r="L76" s="10" t="n">
        <v>979.19</v>
      </c>
      <c r="M76" s="10" t="n">
        <v>1004.39</v>
      </c>
      <c r="N76" s="10" t="n">
        <f aca="false">SUM(B76:M76)</f>
        <v>42048.85</v>
      </c>
    </row>
    <row r="77" customFormat="false" ht="15" hidden="false" customHeight="false" outlineLevel="0" collapsed="false">
      <c r="A77" s="8" t="s">
        <v>89</v>
      </c>
      <c r="B77" s="10" t="n">
        <v>3796.2</v>
      </c>
      <c r="C77" s="10" t="n">
        <v>3202.22</v>
      </c>
      <c r="D77" s="10" t="n">
        <v>2662.57</v>
      </c>
      <c r="E77" s="10" t="n">
        <v>2930.25</v>
      </c>
      <c r="F77" s="10" t="n">
        <v>2860.73</v>
      </c>
      <c r="G77" s="10" t="n">
        <v>2104.75</v>
      </c>
      <c r="H77" s="10" t="n">
        <v>3514.33</v>
      </c>
      <c r="I77" s="10" t="n">
        <v>3260.82</v>
      </c>
      <c r="J77" s="10" t="n">
        <v>2293.75</v>
      </c>
      <c r="K77" s="10" t="n">
        <v>7703.13</v>
      </c>
      <c r="L77" s="10" t="n">
        <v>6518.44</v>
      </c>
      <c r="M77" s="10" t="n">
        <v>6670.05</v>
      </c>
      <c r="N77" s="10" t="n">
        <f aca="false">SUM(B77:M77)</f>
        <v>47517.24</v>
      </c>
    </row>
    <row r="78" customFormat="false" ht="15" hidden="false" customHeight="false" outlineLevel="0" collapsed="false">
      <c r="A78" s="8" t="s">
        <v>90</v>
      </c>
      <c r="B78" s="10" t="n">
        <v>1.88</v>
      </c>
      <c r="C78" s="10" t="n">
        <v>0</v>
      </c>
      <c r="D78" s="10" t="n">
        <v>1.31</v>
      </c>
      <c r="E78" s="10" t="n">
        <v>0</v>
      </c>
      <c r="F78" s="10" t="n">
        <v>0</v>
      </c>
      <c r="G78" s="10" t="n">
        <v>0</v>
      </c>
      <c r="H78" s="10" t="n">
        <v>0.55</v>
      </c>
      <c r="I78" s="10" t="n">
        <v>1.09</v>
      </c>
      <c r="J78" s="10" t="n">
        <v>0</v>
      </c>
      <c r="K78" s="10" t="n">
        <v>0</v>
      </c>
      <c r="L78" s="10" t="n">
        <v>0.86</v>
      </c>
      <c r="M78" s="10" t="n">
        <v>0.91</v>
      </c>
      <c r="N78" s="10" t="n">
        <f aca="false">SUM(B78:M78)</f>
        <v>6.6</v>
      </c>
    </row>
    <row r="79" customFormat="false" ht="15" hidden="false" customHeight="false" outlineLevel="0" collapsed="false">
      <c r="A79" s="8" t="s">
        <v>91</v>
      </c>
      <c r="B79" s="10" t="n">
        <v>5.65</v>
      </c>
      <c r="C79" s="10" t="n">
        <v>0</v>
      </c>
      <c r="D79" s="10" t="n">
        <v>1.31</v>
      </c>
      <c r="E79" s="10" t="n">
        <v>42.83</v>
      </c>
      <c r="F79" s="10" t="n">
        <v>69.65</v>
      </c>
      <c r="G79" s="10" t="n">
        <v>8.94</v>
      </c>
      <c r="H79" s="10" t="n">
        <v>62.19</v>
      </c>
      <c r="I79" s="10" t="n">
        <v>61.28</v>
      </c>
      <c r="J79" s="10" t="n">
        <v>67.55</v>
      </c>
      <c r="K79" s="10" t="n">
        <v>4.78</v>
      </c>
      <c r="L79" s="10" t="n">
        <v>3.44</v>
      </c>
      <c r="M79" s="10" t="n">
        <v>2.74</v>
      </c>
      <c r="N79" s="10" t="n">
        <f aca="false">SUM(B79:M79)</f>
        <v>330.36</v>
      </c>
    </row>
    <row r="80" customFormat="false" ht="15" hidden="false" customHeight="false" outlineLevel="0" collapsed="false">
      <c r="A80" s="8" t="s">
        <v>92</v>
      </c>
      <c r="B80" s="10" t="n">
        <v>5.65</v>
      </c>
      <c r="C80" s="10" t="n">
        <v>0</v>
      </c>
      <c r="D80" s="10" t="n">
        <v>1.31</v>
      </c>
      <c r="E80" s="10" t="n">
        <v>43.89</v>
      </c>
      <c r="F80" s="10" t="n">
        <v>69.65</v>
      </c>
      <c r="G80" s="10" t="n">
        <v>8.94</v>
      </c>
      <c r="H80" s="10" t="n">
        <v>62.74</v>
      </c>
      <c r="I80" s="10" t="n">
        <v>61.28</v>
      </c>
      <c r="J80" s="10" t="n">
        <v>68.98</v>
      </c>
      <c r="K80" s="10" t="n">
        <v>4.78</v>
      </c>
      <c r="L80" s="10" t="n">
        <v>3.44</v>
      </c>
      <c r="M80" s="10" t="n">
        <v>2.74</v>
      </c>
      <c r="N80" s="10" t="n">
        <f aca="false">SUM(B80:M80)</f>
        <v>333.4</v>
      </c>
    </row>
    <row r="81" customFormat="false" ht="15" hidden="false" customHeight="false" outlineLevel="0" collapsed="false">
      <c r="A81" s="8" t="s">
        <v>93</v>
      </c>
      <c r="B81" s="10" t="n">
        <v>0</v>
      </c>
      <c r="C81" s="10" t="n">
        <v>0</v>
      </c>
      <c r="D81" s="10" t="n">
        <v>0</v>
      </c>
      <c r="E81" s="10" t="n">
        <v>0</v>
      </c>
      <c r="F81" s="10" t="n">
        <v>0</v>
      </c>
      <c r="G81" s="10" t="n">
        <v>0</v>
      </c>
      <c r="H81" s="10" t="n">
        <v>0</v>
      </c>
      <c r="I81" s="10" t="n">
        <v>1.09</v>
      </c>
      <c r="J81" s="10" t="n">
        <v>0</v>
      </c>
      <c r="K81" s="10" t="n">
        <v>0</v>
      </c>
      <c r="L81" s="10" t="n">
        <v>0</v>
      </c>
      <c r="M81" s="10" t="n">
        <v>0</v>
      </c>
      <c r="N81" s="10" t="n">
        <f aca="false">SUM(B81:M81)</f>
        <v>1.09</v>
      </c>
    </row>
    <row r="82" customFormat="false" ht="15" hidden="false" customHeight="false" outlineLevel="0" collapsed="false">
      <c r="A82" s="8" t="s">
        <v>94</v>
      </c>
      <c r="B82" s="10" t="n">
        <v>0</v>
      </c>
      <c r="C82" s="10" t="n">
        <v>0</v>
      </c>
      <c r="D82" s="10" t="n">
        <v>0</v>
      </c>
      <c r="E82" s="10" t="n">
        <v>0</v>
      </c>
      <c r="F82" s="10" t="n">
        <v>0</v>
      </c>
      <c r="G82" s="10" t="n">
        <v>0</v>
      </c>
      <c r="H82" s="10" t="n">
        <v>0</v>
      </c>
      <c r="I82" s="10" t="n">
        <v>0</v>
      </c>
      <c r="J82" s="10" t="n">
        <v>1.44</v>
      </c>
      <c r="K82" s="10" t="n">
        <v>0</v>
      </c>
      <c r="L82" s="10" t="n">
        <v>0</v>
      </c>
      <c r="M82" s="10" t="n">
        <v>0</v>
      </c>
      <c r="N82" s="10" t="n">
        <f aca="false">SUM(B82:M82)</f>
        <v>1.44</v>
      </c>
    </row>
    <row r="83" customFormat="false" ht="15" hidden="false" customHeight="false" outlineLevel="0" collapsed="false">
      <c r="A83" s="8" t="s">
        <v>95</v>
      </c>
      <c r="B83" s="10" t="n">
        <v>0</v>
      </c>
      <c r="C83" s="10" t="n">
        <v>0</v>
      </c>
      <c r="D83" s="10" t="n">
        <v>0</v>
      </c>
      <c r="E83" s="10" t="n">
        <v>0</v>
      </c>
      <c r="F83" s="10" t="n">
        <v>0</v>
      </c>
      <c r="G83" s="10" t="n">
        <v>1.49</v>
      </c>
      <c r="H83" s="10" t="n">
        <v>0.55</v>
      </c>
      <c r="I83" s="10" t="n">
        <v>0</v>
      </c>
      <c r="J83" s="10" t="n">
        <v>0</v>
      </c>
      <c r="K83" s="10" t="n">
        <v>1.2</v>
      </c>
      <c r="L83" s="10" t="n">
        <v>0.86</v>
      </c>
      <c r="M83" s="10" t="n">
        <v>0</v>
      </c>
      <c r="N83" s="10" t="n">
        <f aca="false">SUM(B83:M83)</f>
        <v>4.1</v>
      </c>
    </row>
    <row r="84" customFormat="false" ht="15" hidden="false" customHeight="false" outlineLevel="0" collapsed="false">
      <c r="A84" s="8" t="s">
        <v>96</v>
      </c>
      <c r="B84" s="10" t="n">
        <v>1.88</v>
      </c>
      <c r="C84" s="10" t="n">
        <v>0</v>
      </c>
      <c r="D84" s="10" t="n">
        <v>0</v>
      </c>
      <c r="E84" s="10" t="n">
        <v>0</v>
      </c>
      <c r="F84" s="10" t="n">
        <v>0</v>
      </c>
      <c r="G84" s="10" t="n">
        <v>0</v>
      </c>
      <c r="H84" s="10" t="n">
        <v>0</v>
      </c>
      <c r="I84" s="10" t="n">
        <v>0</v>
      </c>
      <c r="J84" s="10" t="n">
        <v>0.72</v>
      </c>
      <c r="K84" s="10" t="n">
        <v>0</v>
      </c>
      <c r="L84" s="10" t="n">
        <v>0</v>
      </c>
      <c r="M84" s="10" t="n">
        <v>0</v>
      </c>
      <c r="N84" s="10" t="n">
        <f aca="false">SUM(B84:M84)</f>
        <v>2.6</v>
      </c>
    </row>
    <row r="85" customFormat="false" ht="15" hidden="false" customHeight="false" outlineLevel="0" collapsed="false">
      <c r="A85" s="8" t="s">
        <v>97</v>
      </c>
      <c r="B85" s="10" t="n">
        <v>0</v>
      </c>
      <c r="C85" s="10" t="n">
        <v>0</v>
      </c>
      <c r="D85" s="10" t="n">
        <v>0</v>
      </c>
      <c r="E85" s="10" t="n">
        <v>0</v>
      </c>
      <c r="F85" s="10" t="n">
        <v>0</v>
      </c>
      <c r="G85" s="10" t="n">
        <v>1.49</v>
      </c>
      <c r="H85" s="10" t="n">
        <v>0</v>
      </c>
      <c r="I85" s="10" t="n">
        <v>0</v>
      </c>
      <c r="J85" s="10" t="n">
        <v>0</v>
      </c>
      <c r="K85" s="10" t="n">
        <v>0</v>
      </c>
      <c r="L85" s="10" t="n">
        <v>0</v>
      </c>
      <c r="M85" s="10" t="n">
        <v>0</v>
      </c>
      <c r="N85" s="10" t="n">
        <f aca="false">SUM(B85:M85)</f>
        <v>1.49</v>
      </c>
    </row>
    <row r="86" customFormat="false" ht="15" hidden="false" customHeight="false" outlineLevel="0" collapsed="false">
      <c r="A86" s="8" t="s">
        <v>98</v>
      </c>
      <c r="B86" s="10" t="n">
        <v>5.65</v>
      </c>
      <c r="C86" s="10" t="n">
        <v>17.15</v>
      </c>
      <c r="D86" s="10" t="n">
        <v>3.94</v>
      </c>
      <c r="E86" s="10" t="n">
        <v>28.55</v>
      </c>
      <c r="F86" s="10" t="n">
        <v>43.78</v>
      </c>
      <c r="G86" s="10" t="n">
        <v>59.62</v>
      </c>
      <c r="H86" s="10" t="n">
        <v>4.95</v>
      </c>
      <c r="I86" s="10" t="n">
        <v>4.38</v>
      </c>
      <c r="J86" s="10" t="n">
        <v>10.06</v>
      </c>
      <c r="K86" s="10" t="n">
        <v>1.2</v>
      </c>
      <c r="L86" s="10" t="n">
        <v>6.03</v>
      </c>
      <c r="M86" s="10" t="n">
        <v>1.83</v>
      </c>
      <c r="N86" s="10" t="n">
        <f aca="false">SUM(B86:M86)</f>
        <v>187.14</v>
      </c>
    </row>
    <row r="87" customFormat="false" ht="15" hidden="false" customHeight="false" outlineLevel="0" collapsed="false">
      <c r="A87" s="8" t="s">
        <v>99</v>
      </c>
      <c r="B87" s="10" t="n">
        <v>0</v>
      </c>
      <c r="C87" s="10" t="n">
        <v>0</v>
      </c>
      <c r="D87" s="10" t="n">
        <v>0</v>
      </c>
      <c r="E87" s="10" t="n">
        <v>0</v>
      </c>
      <c r="F87" s="10" t="n">
        <v>0</v>
      </c>
      <c r="G87" s="10" t="n">
        <v>0</v>
      </c>
      <c r="H87" s="10" t="n">
        <v>0</v>
      </c>
      <c r="I87" s="10" t="n">
        <v>0</v>
      </c>
      <c r="J87" s="10" t="n">
        <v>0</v>
      </c>
      <c r="K87" s="10" t="n">
        <v>2.39</v>
      </c>
      <c r="L87" s="10" t="n">
        <v>0</v>
      </c>
      <c r="M87" s="10" t="n">
        <v>0</v>
      </c>
      <c r="N87" s="10" t="n">
        <f aca="false">SUM(B87:M87)</f>
        <v>2.39</v>
      </c>
    </row>
    <row r="88" customFormat="false" ht="15" hidden="false" customHeight="false" outlineLevel="0" collapsed="false">
      <c r="A88" s="8" t="s">
        <v>100</v>
      </c>
      <c r="B88" s="10" t="n">
        <v>186825.17</v>
      </c>
      <c r="C88" s="10" t="n">
        <v>190602.82</v>
      </c>
      <c r="D88" s="10" t="n">
        <v>158469.23</v>
      </c>
      <c r="E88" s="10" t="n">
        <v>1627.98</v>
      </c>
      <c r="F88" s="10" t="n">
        <v>1707.48</v>
      </c>
      <c r="G88" s="10" t="n">
        <v>1512.97</v>
      </c>
      <c r="H88" s="10" t="n">
        <v>99750.65</v>
      </c>
      <c r="I88" s="10" t="n">
        <v>84704.78</v>
      </c>
      <c r="J88" s="10" t="n">
        <v>82538.93</v>
      </c>
      <c r="K88" s="10" t="n">
        <v>391263.65</v>
      </c>
      <c r="L88" s="10" t="n">
        <v>428148.21</v>
      </c>
      <c r="M88" s="10" t="n">
        <v>377815.82</v>
      </c>
      <c r="N88" s="10" t="n">
        <f aca="false">SUM(B88:M88)</f>
        <v>2004967.69</v>
      </c>
    </row>
    <row r="89" customFormat="false" ht="15" hidden="false" customHeight="false" outlineLevel="0" collapsed="false">
      <c r="A89" s="8" t="s">
        <v>101</v>
      </c>
      <c r="B89" s="10" t="n">
        <v>276.81</v>
      </c>
      <c r="C89" s="10" t="n">
        <v>198.62</v>
      </c>
      <c r="D89" s="10" t="n">
        <v>262.45</v>
      </c>
      <c r="E89" s="10" t="n">
        <v>1.59</v>
      </c>
      <c r="F89" s="10" t="n">
        <v>1.99</v>
      </c>
      <c r="G89" s="10" t="n">
        <v>0</v>
      </c>
      <c r="H89" s="10" t="n">
        <v>117.77</v>
      </c>
      <c r="I89" s="10" t="n">
        <v>102.86</v>
      </c>
      <c r="J89" s="10" t="n">
        <v>109.94</v>
      </c>
      <c r="K89" s="10" t="n">
        <v>587.03</v>
      </c>
      <c r="L89" s="10" t="n">
        <v>496.91</v>
      </c>
      <c r="M89" s="10" t="n">
        <v>470.24</v>
      </c>
      <c r="N89" s="10" t="n">
        <f aca="false">SUM(B89:M89)</f>
        <v>2626.21</v>
      </c>
    </row>
    <row r="90" customFormat="false" ht="15" hidden="false" customHeight="false" outlineLevel="0" collapsed="false">
      <c r="A90" s="8" t="s">
        <v>102</v>
      </c>
      <c r="B90" s="10" t="n">
        <v>502.77</v>
      </c>
      <c r="C90" s="10" t="n">
        <v>307.22</v>
      </c>
      <c r="D90" s="10" t="n">
        <v>387.12</v>
      </c>
      <c r="E90" s="10" t="n">
        <v>0</v>
      </c>
      <c r="F90" s="10" t="n">
        <v>0</v>
      </c>
      <c r="G90" s="10" t="n">
        <v>1.49</v>
      </c>
      <c r="H90" s="10" t="n">
        <v>158.49</v>
      </c>
      <c r="I90" s="10" t="n">
        <v>226.51</v>
      </c>
      <c r="J90" s="10" t="n">
        <v>197.61</v>
      </c>
      <c r="K90" s="10" t="n">
        <v>595.4</v>
      </c>
      <c r="L90" s="10" t="n">
        <v>633.84</v>
      </c>
      <c r="M90" s="10" t="n">
        <v>661.98</v>
      </c>
      <c r="N90" s="10" t="n">
        <f aca="false">SUM(B90:M90)</f>
        <v>3672.43</v>
      </c>
    </row>
    <row r="91" customFormat="false" ht="15" hidden="false" customHeight="false" outlineLevel="0" collapsed="false">
      <c r="A91" s="8" t="s">
        <v>103</v>
      </c>
      <c r="B91" s="10" t="n">
        <v>502.77</v>
      </c>
      <c r="C91" s="10" t="n">
        <v>307.22</v>
      </c>
      <c r="D91" s="10" t="n">
        <v>387.12</v>
      </c>
      <c r="E91" s="10" t="n">
        <v>0</v>
      </c>
      <c r="F91" s="10" t="n">
        <v>1</v>
      </c>
      <c r="G91" s="10" t="n">
        <v>1.49</v>
      </c>
      <c r="H91" s="10" t="n">
        <v>159.04</v>
      </c>
      <c r="I91" s="10" t="n">
        <v>229.79</v>
      </c>
      <c r="J91" s="10" t="n">
        <v>199.05</v>
      </c>
      <c r="K91" s="10" t="n">
        <v>598.99</v>
      </c>
      <c r="L91" s="10" t="n">
        <v>634.71</v>
      </c>
      <c r="M91" s="10" t="n">
        <v>661.98</v>
      </c>
      <c r="N91" s="10" t="n">
        <f aca="false">SUM(B91:M91)</f>
        <v>3683.16</v>
      </c>
    </row>
    <row r="92" customFormat="false" ht="15" hidden="false" customHeight="false" outlineLevel="0" collapsed="false">
      <c r="A92" s="8" t="s">
        <v>104</v>
      </c>
      <c r="B92" s="10" t="n">
        <v>26.36</v>
      </c>
      <c r="C92" s="10" t="n">
        <v>30.01</v>
      </c>
      <c r="D92" s="10" t="n">
        <v>27.56</v>
      </c>
      <c r="E92" s="10" t="n">
        <v>1.59</v>
      </c>
      <c r="F92" s="10" t="n">
        <v>1</v>
      </c>
      <c r="G92" s="10" t="n">
        <v>0</v>
      </c>
      <c r="H92" s="10" t="n">
        <v>18.71</v>
      </c>
      <c r="I92" s="10" t="n">
        <v>17.51</v>
      </c>
      <c r="J92" s="10" t="n">
        <v>12.93</v>
      </c>
      <c r="K92" s="10" t="n">
        <v>50.21</v>
      </c>
      <c r="L92" s="10" t="n">
        <v>49.95</v>
      </c>
      <c r="M92" s="10" t="n">
        <v>52.96</v>
      </c>
      <c r="N92" s="10" t="n">
        <f aca="false">SUM(B92:M92)</f>
        <v>288.79</v>
      </c>
    </row>
    <row r="93" customFormat="false" ht="15" hidden="false" customHeight="false" outlineLevel="0" collapsed="false">
      <c r="A93" s="8" t="s">
        <v>105</v>
      </c>
      <c r="B93" s="10" t="n">
        <v>1.88</v>
      </c>
      <c r="C93" s="10" t="n">
        <v>0</v>
      </c>
      <c r="D93" s="10" t="n">
        <v>0</v>
      </c>
      <c r="E93" s="10" t="n">
        <v>0</v>
      </c>
      <c r="F93" s="10" t="n">
        <v>0</v>
      </c>
      <c r="G93" s="10" t="n">
        <v>0</v>
      </c>
      <c r="H93" s="10" t="n">
        <v>0</v>
      </c>
      <c r="I93" s="10" t="n">
        <v>0</v>
      </c>
      <c r="J93" s="10" t="n">
        <v>0</v>
      </c>
      <c r="K93" s="10" t="n">
        <v>0</v>
      </c>
      <c r="L93" s="10" t="n">
        <v>0</v>
      </c>
      <c r="M93" s="10" t="n">
        <v>0</v>
      </c>
      <c r="N93" s="10" t="n">
        <f aca="false">SUM(B93:M93)</f>
        <v>1.88</v>
      </c>
    </row>
    <row r="94" customFormat="false" ht="15" hidden="false" customHeight="false" outlineLevel="0" collapsed="false">
      <c r="A94" s="8" t="s">
        <v>106</v>
      </c>
      <c r="B94" s="10" t="n">
        <v>3.77</v>
      </c>
      <c r="C94" s="10" t="n">
        <v>2.86</v>
      </c>
      <c r="D94" s="10" t="n">
        <v>0</v>
      </c>
      <c r="E94" s="10" t="n">
        <v>0</v>
      </c>
      <c r="F94" s="10" t="n">
        <v>0</v>
      </c>
      <c r="G94" s="10" t="n">
        <v>0</v>
      </c>
      <c r="H94" s="10" t="n">
        <v>0.55</v>
      </c>
      <c r="I94" s="10" t="n">
        <v>0</v>
      </c>
      <c r="J94" s="10" t="n">
        <v>0</v>
      </c>
      <c r="K94" s="10" t="n">
        <v>0</v>
      </c>
      <c r="L94" s="10" t="n">
        <v>0</v>
      </c>
      <c r="M94" s="10" t="n">
        <v>0</v>
      </c>
      <c r="N94" s="10" t="n">
        <f aca="false">SUM(B94:M94)</f>
        <v>7.18</v>
      </c>
    </row>
    <row r="95" customFormat="false" ht="15" hidden="false" customHeight="false" outlineLevel="0" collapsed="false">
      <c r="A95" s="8" t="s">
        <v>107</v>
      </c>
      <c r="B95" s="10" t="n">
        <v>5956.03</v>
      </c>
      <c r="C95" s="10" t="n">
        <v>6017.2</v>
      </c>
      <c r="D95" s="10" t="n">
        <v>2686.19</v>
      </c>
      <c r="E95" s="10" t="n">
        <v>19.56</v>
      </c>
      <c r="F95" s="10" t="n">
        <v>14.93</v>
      </c>
      <c r="G95" s="10" t="n">
        <v>10.43</v>
      </c>
      <c r="H95" s="10" t="n">
        <v>488.68</v>
      </c>
      <c r="I95" s="10" t="n">
        <v>450.83</v>
      </c>
      <c r="J95" s="10" t="n">
        <v>424.69</v>
      </c>
      <c r="K95" s="10" t="n">
        <v>1692.94</v>
      </c>
      <c r="L95" s="10" t="n">
        <v>4398.16</v>
      </c>
      <c r="M95" s="10" t="n">
        <v>672.94</v>
      </c>
      <c r="N95" s="10" t="n">
        <f aca="false">SUM(B95:M95)</f>
        <v>22832.58</v>
      </c>
    </row>
    <row r="96" customFormat="false" ht="15" hidden="false" customHeight="false" outlineLevel="0" collapsed="false">
      <c r="A96" s="8" t="s">
        <v>108</v>
      </c>
      <c r="B96" s="10" t="n">
        <v>5.65</v>
      </c>
      <c r="C96" s="10" t="n">
        <v>2.86</v>
      </c>
      <c r="D96" s="10" t="n">
        <v>0</v>
      </c>
      <c r="E96" s="10" t="n">
        <v>0.53</v>
      </c>
      <c r="F96" s="10" t="n">
        <v>0</v>
      </c>
      <c r="G96" s="10" t="n">
        <v>0</v>
      </c>
      <c r="H96" s="10" t="n">
        <v>12.11</v>
      </c>
      <c r="I96" s="10" t="n">
        <v>3.28</v>
      </c>
      <c r="J96" s="10" t="n">
        <v>5.75</v>
      </c>
      <c r="K96" s="10" t="n">
        <v>0</v>
      </c>
      <c r="L96" s="10" t="n">
        <v>0</v>
      </c>
      <c r="M96" s="10" t="n">
        <v>0</v>
      </c>
      <c r="N96" s="10" t="n">
        <f aca="false">SUM(B96:M96)</f>
        <v>30.18</v>
      </c>
    </row>
    <row r="97" customFormat="false" ht="15" hidden="false" customHeight="false" outlineLevel="0" collapsed="false">
      <c r="A97" s="8" t="s">
        <v>109</v>
      </c>
      <c r="B97" s="10" t="n">
        <v>5.65</v>
      </c>
      <c r="C97" s="10" t="n">
        <v>8.57</v>
      </c>
      <c r="D97" s="10" t="n">
        <v>3.94</v>
      </c>
      <c r="E97" s="10" t="n">
        <v>0</v>
      </c>
      <c r="F97" s="10" t="n">
        <v>0</v>
      </c>
      <c r="G97" s="10" t="n">
        <v>0</v>
      </c>
      <c r="H97" s="10" t="n">
        <v>1.1</v>
      </c>
      <c r="I97" s="10" t="n">
        <v>0</v>
      </c>
      <c r="J97" s="10" t="n">
        <v>0</v>
      </c>
      <c r="K97" s="10" t="n">
        <v>0</v>
      </c>
      <c r="L97" s="10" t="n">
        <v>0.86</v>
      </c>
      <c r="M97" s="10" t="n">
        <v>2.74</v>
      </c>
      <c r="N97" s="10" t="n">
        <f aca="false">SUM(B97:M97)</f>
        <v>22.86</v>
      </c>
    </row>
    <row r="98" customFormat="false" ht="15" hidden="false" customHeight="false" outlineLevel="0" collapsed="false">
      <c r="A98" s="8" t="s">
        <v>110</v>
      </c>
      <c r="B98" s="10" t="n">
        <v>1.88</v>
      </c>
      <c r="C98" s="10" t="n">
        <v>0</v>
      </c>
      <c r="D98" s="10" t="n">
        <v>0</v>
      </c>
      <c r="E98" s="10" t="n">
        <v>0</v>
      </c>
      <c r="F98" s="10" t="n">
        <v>0</v>
      </c>
      <c r="G98" s="10" t="n">
        <v>0</v>
      </c>
      <c r="H98" s="10" t="n">
        <v>0</v>
      </c>
      <c r="I98" s="10" t="n">
        <v>0</v>
      </c>
      <c r="J98" s="10" t="n">
        <v>0</v>
      </c>
      <c r="K98" s="10" t="n">
        <v>0</v>
      </c>
      <c r="L98" s="10" t="n">
        <v>0</v>
      </c>
      <c r="M98" s="10" t="n">
        <v>0</v>
      </c>
      <c r="N98" s="10" t="n">
        <f aca="false">SUM(B98:M98)</f>
        <v>1.88</v>
      </c>
    </row>
    <row r="99" customFormat="false" ht="15" hidden="false" customHeight="false" outlineLevel="0" collapsed="false">
      <c r="A99" s="8" t="s">
        <v>111</v>
      </c>
      <c r="B99" s="10" t="n">
        <v>329.53</v>
      </c>
      <c r="C99" s="10" t="n">
        <v>268.64</v>
      </c>
      <c r="D99" s="10" t="n">
        <v>286.07</v>
      </c>
      <c r="E99" s="10" t="n">
        <v>173.95</v>
      </c>
      <c r="F99" s="10" t="n">
        <v>315.43</v>
      </c>
      <c r="G99" s="10" t="n">
        <v>465.07</v>
      </c>
      <c r="H99" s="10" t="n">
        <v>775.4</v>
      </c>
      <c r="I99" s="10" t="n">
        <v>674.05</v>
      </c>
      <c r="J99" s="10" t="n">
        <v>878.12</v>
      </c>
      <c r="K99" s="10" t="n">
        <v>46.63</v>
      </c>
      <c r="L99" s="10" t="n">
        <v>43.06</v>
      </c>
      <c r="M99" s="10" t="n">
        <v>33.78</v>
      </c>
      <c r="N99" s="10" t="n">
        <f aca="false">SUM(B99:M99)</f>
        <v>4289.73</v>
      </c>
    </row>
    <row r="100" customFormat="false" ht="15" hidden="false" customHeight="false" outlineLevel="0" collapsed="false">
      <c r="A100" s="8" t="s">
        <v>112</v>
      </c>
      <c r="B100" s="10" t="n">
        <v>546.08</v>
      </c>
      <c r="C100" s="10" t="n">
        <v>497.27</v>
      </c>
      <c r="D100" s="10" t="n">
        <v>367.43</v>
      </c>
      <c r="E100" s="10" t="n">
        <v>26.97</v>
      </c>
      <c r="F100" s="10" t="n">
        <v>42.79</v>
      </c>
      <c r="G100" s="10" t="n">
        <v>67.08</v>
      </c>
      <c r="H100" s="10" t="n">
        <v>551.42</v>
      </c>
      <c r="I100" s="10" t="n">
        <v>579.94</v>
      </c>
      <c r="J100" s="10" t="n">
        <v>667.57</v>
      </c>
      <c r="K100" s="10" t="n">
        <v>5353.81</v>
      </c>
      <c r="L100" s="10" t="n">
        <v>6340.17</v>
      </c>
      <c r="M100" s="10" t="n">
        <v>7505.51</v>
      </c>
      <c r="N100" s="10" t="n">
        <f aca="false">SUM(B100:M100)</f>
        <v>22546.04</v>
      </c>
    </row>
    <row r="101" customFormat="false" ht="15" hidden="false" customHeight="false" outlineLevel="0" collapsed="false">
      <c r="A101" s="8" t="s">
        <v>113</v>
      </c>
      <c r="B101" s="10" t="n">
        <v>0</v>
      </c>
      <c r="C101" s="10" t="n">
        <v>0</v>
      </c>
      <c r="D101" s="10" t="n">
        <v>0</v>
      </c>
      <c r="E101" s="10" t="n">
        <v>0</v>
      </c>
      <c r="F101" s="10" t="n">
        <v>0</v>
      </c>
      <c r="G101" s="10" t="n">
        <v>0</v>
      </c>
      <c r="H101" s="10" t="n">
        <v>0</v>
      </c>
      <c r="I101" s="10" t="n">
        <v>0</v>
      </c>
      <c r="J101" s="10" t="n">
        <v>0</v>
      </c>
      <c r="K101" s="10" t="n">
        <v>1.2</v>
      </c>
      <c r="L101" s="10" t="n">
        <v>0</v>
      </c>
      <c r="M101" s="10" t="n">
        <v>0</v>
      </c>
      <c r="N101" s="10" t="n">
        <f aca="false">SUM(B101:M101)</f>
        <v>1.2</v>
      </c>
    </row>
    <row r="102" customFormat="false" ht="15" hidden="false" customHeight="false" outlineLevel="0" collapsed="false">
      <c r="A102" s="8" t="s">
        <v>114</v>
      </c>
      <c r="B102" s="10" t="n">
        <v>0</v>
      </c>
      <c r="C102" s="10" t="n">
        <v>0</v>
      </c>
      <c r="D102" s="10" t="n">
        <v>1.31</v>
      </c>
      <c r="E102" s="10" t="n">
        <v>1.06</v>
      </c>
      <c r="F102" s="10" t="n">
        <v>1</v>
      </c>
      <c r="G102" s="10" t="n">
        <v>0</v>
      </c>
      <c r="H102" s="10" t="n">
        <v>0</v>
      </c>
      <c r="I102" s="10" t="n">
        <v>0</v>
      </c>
      <c r="J102" s="10" t="n">
        <v>0</v>
      </c>
      <c r="K102" s="10" t="n">
        <v>0</v>
      </c>
      <c r="L102" s="10" t="n">
        <v>0</v>
      </c>
      <c r="M102" s="10" t="n">
        <v>0</v>
      </c>
      <c r="N102" s="10" t="n">
        <f aca="false">SUM(B102:M102)</f>
        <v>3.37</v>
      </c>
    </row>
    <row r="103" customFormat="false" ht="15" hidden="false" customHeight="false" outlineLevel="0" collapsed="false">
      <c r="A103" s="8" t="s">
        <v>115</v>
      </c>
      <c r="B103" s="10" t="n">
        <v>5.65</v>
      </c>
      <c r="C103" s="10" t="n">
        <v>0</v>
      </c>
      <c r="D103" s="10" t="n">
        <v>0</v>
      </c>
      <c r="E103" s="10" t="n">
        <v>3.17</v>
      </c>
      <c r="F103" s="10" t="n">
        <v>0</v>
      </c>
      <c r="G103" s="10" t="n">
        <v>4.47</v>
      </c>
      <c r="H103" s="10" t="n">
        <v>0.55</v>
      </c>
      <c r="I103" s="10" t="n">
        <v>0</v>
      </c>
      <c r="J103" s="10" t="n">
        <v>0</v>
      </c>
      <c r="K103" s="10" t="n">
        <v>0</v>
      </c>
      <c r="L103" s="10" t="n">
        <v>2.58</v>
      </c>
      <c r="M103" s="10" t="n">
        <v>0</v>
      </c>
      <c r="N103" s="10" t="n">
        <f aca="false">SUM(B103:M103)</f>
        <v>16.42</v>
      </c>
    </row>
    <row r="104" customFormat="false" ht="15" hidden="false" customHeight="false" outlineLevel="0" collapsed="false">
      <c r="A104" s="8" t="s">
        <v>116</v>
      </c>
      <c r="B104" s="10" t="n">
        <v>0</v>
      </c>
      <c r="C104" s="10" t="n">
        <v>0</v>
      </c>
      <c r="D104" s="10" t="n">
        <v>0</v>
      </c>
      <c r="E104" s="10" t="n">
        <v>0</v>
      </c>
      <c r="F104" s="10" t="n">
        <v>0</v>
      </c>
      <c r="G104" s="10" t="n">
        <v>0</v>
      </c>
      <c r="H104" s="10" t="n">
        <v>1.1</v>
      </c>
      <c r="I104" s="10" t="n">
        <v>0</v>
      </c>
      <c r="J104" s="10" t="n">
        <v>0</v>
      </c>
      <c r="K104" s="10" t="n">
        <v>0</v>
      </c>
      <c r="L104" s="10" t="n">
        <v>0</v>
      </c>
      <c r="M104" s="10" t="n">
        <v>0</v>
      </c>
      <c r="N104" s="10" t="n">
        <f aca="false">SUM(B104:M104)</f>
        <v>1.1</v>
      </c>
    </row>
    <row r="105" customFormat="false" ht="15" hidden="false" customHeight="false" outlineLevel="0" collapsed="false">
      <c r="A105" s="8" t="s">
        <v>117</v>
      </c>
      <c r="B105" s="10" t="n">
        <v>77.2</v>
      </c>
      <c r="C105" s="10" t="n">
        <v>48.58</v>
      </c>
      <c r="D105" s="10" t="n">
        <v>55.11</v>
      </c>
      <c r="E105" s="10" t="n">
        <v>204.62</v>
      </c>
      <c r="F105" s="10" t="n">
        <v>124.38</v>
      </c>
      <c r="G105" s="10" t="n">
        <v>129.68</v>
      </c>
      <c r="H105" s="10" t="n">
        <v>17.61</v>
      </c>
      <c r="I105" s="10" t="n">
        <v>22.98</v>
      </c>
      <c r="J105" s="10" t="n">
        <v>6.47</v>
      </c>
      <c r="K105" s="10" t="n">
        <v>17.93</v>
      </c>
      <c r="L105" s="10" t="n">
        <v>28.42</v>
      </c>
      <c r="M105" s="10" t="n">
        <v>42</v>
      </c>
      <c r="N105" s="10" t="n">
        <f aca="false">SUM(B105:M105)</f>
        <v>774.98</v>
      </c>
    </row>
    <row r="106" customFormat="false" ht="15" hidden="false" customHeight="false" outlineLevel="0" collapsed="false">
      <c r="A106" s="8" t="s">
        <v>118</v>
      </c>
      <c r="B106" s="10" t="n">
        <v>28.25</v>
      </c>
      <c r="C106" s="10" t="n">
        <v>7.14</v>
      </c>
      <c r="D106" s="10" t="n">
        <v>9.19</v>
      </c>
      <c r="E106" s="10" t="n">
        <v>11.63</v>
      </c>
      <c r="F106" s="10" t="n">
        <v>8.96</v>
      </c>
      <c r="G106" s="10" t="n">
        <v>16.4</v>
      </c>
      <c r="H106" s="10" t="n">
        <v>4.4</v>
      </c>
      <c r="I106" s="10" t="n">
        <v>5.47</v>
      </c>
      <c r="J106" s="10" t="n">
        <v>3.59</v>
      </c>
      <c r="K106" s="10" t="n">
        <v>8.37</v>
      </c>
      <c r="L106" s="10" t="n">
        <v>8.61</v>
      </c>
      <c r="M106" s="10" t="n">
        <v>7.3</v>
      </c>
      <c r="N106" s="10" t="n">
        <f aca="false">SUM(B106:M106)</f>
        <v>119.31</v>
      </c>
    </row>
    <row r="107" customFormat="false" ht="15" hidden="false" customHeight="false" outlineLevel="0" collapsed="false">
      <c r="A107" s="8" t="s">
        <v>119</v>
      </c>
      <c r="B107" s="10" t="n">
        <v>267.39</v>
      </c>
      <c r="C107" s="10" t="n">
        <v>185.76</v>
      </c>
      <c r="D107" s="10" t="n">
        <v>170.59</v>
      </c>
      <c r="E107" s="10" t="n">
        <v>455.77</v>
      </c>
      <c r="F107" s="10" t="n">
        <v>313.44</v>
      </c>
      <c r="G107" s="10" t="n">
        <v>268.31</v>
      </c>
      <c r="H107" s="10" t="n">
        <v>85.3</v>
      </c>
      <c r="I107" s="10" t="n">
        <v>98.48</v>
      </c>
      <c r="J107" s="10" t="n">
        <v>53.89</v>
      </c>
      <c r="K107" s="10" t="n">
        <v>145.86</v>
      </c>
      <c r="L107" s="10" t="n">
        <v>249.75</v>
      </c>
      <c r="M107" s="10" t="n">
        <v>182.62</v>
      </c>
      <c r="N107" s="10" t="n">
        <f aca="false">SUM(B107:M107)</f>
        <v>2477.16</v>
      </c>
    </row>
    <row r="108" customFormat="false" ht="15" hidden="false" customHeight="false" outlineLevel="0" collapsed="false">
      <c r="A108" s="8" t="s">
        <v>120</v>
      </c>
      <c r="B108" s="10" t="n">
        <v>0</v>
      </c>
      <c r="C108" s="10" t="n">
        <v>0</v>
      </c>
      <c r="D108" s="10" t="n">
        <v>0</v>
      </c>
      <c r="E108" s="10" t="n">
        <v>0</v>
      </c>
      <c r="F108" s="10" t="n">
        <v>0</v>
      </c>
      <c r="G108" s="10" t="n">
        <v>0</v>
      </c>
      <c r="H108" s="10" t="n">
        <v>1.1</v>
      </c>
      <c r="I108" s="10" t="n">
        <v>0</v>
      </c>
      <c r="J108" s="10" t="n">
        <v>0</v>
      </c>
      <c r="K108" s="10" t="n">
        <v>0</v>
      </c>
      <c r="L108" s="10" t="n">
        <v>0</v>
      </c>
      <c r="M108" s="10" t="n">
        <v>0</v>
      </c>
      <c r="N108" s="10" t="n">
        <f aca="false">SUM(B108:M108)</f>
        <v>1.1</v>
      </c>
    </row>
    <row r="109" customFormat="false" ht="15" hidden="false" customHeight="false" outlineLevel="0" collapsed="false">
      <c r="A109" s="8" t="s">
        <v>121</v>
      </c>
      <c r="B109" s="10" t="n">
        <v>3.77</v>
      </c>
      <c r="C109" s="10" t="n">
        <v>0</v>
      </c>
      <c r="D109" s="10" t="n">
        <v>0</v>
      </c>
      <c r="E109" s="10" t="n">
        <v>0.53</v>
      </c>
      <c r="F109" s="10" t="n">
        <v>0</v>
      </c>
      <c r="G109" s="10" t="n">
        <v>0</v>
      </c>
      <c r="H109" s="10" t="n">
        <v>0</v>
      </c>
      <c r="I109" s="10" t="n">
        <v>0</v>
      </c>
      <c r="J109" s="10" t="n">
        <v>0</v>
      </c>
      <c r="K109" s="10" t="n">
        <v>0</v>
      </c>
      <c r="L109" s="10" t="n">
        <v>0.86</v>
      </c>
      <c r="M109" s="10" t="n">
        <v>0</v>
      </c>
      <c r="N109" s="10" t="n">
        <f aca="false">SUM(B109:M109)</f>
        <v>5.16</v>
      </c>
    </row>
    <row r="110" customFormat="false" ht="15" hidden="false" customHeight="false" outlineLevel="0" collapsed="false">
      <c r="A110" s="8" t="s">
        <v>122</v>
      </c>
      <c r="B110" s="10" t="n">
        <v>5.65</v>
      </c>
      <c r="C110" s="10" t="n">
        <v>0</v>
      </c>
      <c r="D110" s="10" t="n">
        <v>1.31</v>
      </c>
      <c r="E110" s="10" t="n">
        <v>0</v>
      </c>
      <c r="F110" s="10" t="n">
        <v>0</v>
      </c>
      <c r="G110" s="10" t="n">
        <v>0</v>
      </c>
      <c r="H110" s="10" t="n">
        <v>0</v>
      </c>
      <c r="I110" s="10" t="n">
        <v>0</v>
      </c>
      <c r="J110" s="10" t="n">
        <v>0</v>
      </c>
      <c r="K110" s="10" t="n">
        <v>0</v>
      </c>
      <c r="L110" s="10" t="n">
        <v>5.17</v>
      </c>
      <c r="M110" s="10" t="n">
        <v>0</v>
      </c>
      <c r="N110" s="10" t="n">
        <f aca="false">SUM(B110:M110)</f>
        <v>12.13</v>
      </c>
    </row>
    <row r="111" customFormat="false" ht="15" hidden="false" customHeight="false" outlineLevel="0" collapsed="false">
      <c r="A111" s="8" t="s">
        <v>123</v>
      </c>
      <c r="B111" s="10" t="n">
        <v>805.94</v>
      </c>
      <c r="C111" s="10" t="n">
        <v>573</v>
      </c>
      <c r="D111" s="10" t="n">
        <v>549.83</v>
      </c>
      <c r="E111" s="10" t="n">
        <v>1012</v>
      </c>
      <c r="F111" s="10" t="n">
        <v>1324.4</v>
      </c>
      <c r="G111" s="10" t="n">
        <v>867.54</v>
      </c>
      <c r="H111" s="10" t="n">
        <v>315.33</v>
      </c>
      <c r="I111" s="10" t="n">
        <v>518.67</v>
      </c>
      <c r="J111" s="10" t="n">
        <v>353.55</v>
      </c>
      <c r="K111" s="10" t="n">
        <v>396.93</v>
      </c>
      <c r="L111" s="10" t="n">
        <v>430.6</v>
      </c>
      <c r="M111" s="10" t="n">
        <v>262.97</v>
      </c>
      <c r="N111" s="10" t="n">
        <f aca="false">SUM(B111:M111)</f>
        <v>7410.76</v>
      </c>
    </row>
    <row r="112" customFormat="false" ht="15" hidden="false" customHeight="false" outlineLevel="0" collapsed="false">
      <c r="A112" s="8" t="s">
        <v>124</v>
      </c>
      <c r="B112" s="10" t="n">
        <v>665303.98</v>
      </c>
      <c r="C112" s="10" t="n">
        <v>688444.43</v>
      </c>
      <c r="D112" s="10" t="n">
        <v>749751.66</v>
      </c>
      <c r="E112" s="10" t="n">
        <v>327276.49</v>
      </c>
      <c r="F112" s="10" t="n">
        <v>344961.68</v>
      </c>
      <c r="G112" s="10" t="n">
        <v>562692.29</v>
      </c>
      <c r="H112" s="10" t="n">
        <v>768772.31</v>
      </c>
      <c r="I112" s="10" t="n">
        <v>742219.99</v>
      </c>
      <c r="J112" s="10" t="n">
        <v>786529.99</v>
      </c>
      <c r="K112" s="10" t="n">
        <v>528454.24</v>
      </c>
      <c r="L112" s="10" t="n">
        <v>486757.3</v>
      </c>
      <c r="M112" s="10" t="n">
        <v>544313.11</v>
      </c>
      <c r="N112" s="10" t="n">
        <f aca="false">SUM(B112:M112)</f>
        <v>7195477.47</v>
      </c>
    </row>
    <row r="113" customFormat="false" ht="15" hidden="false" customHeight="false" outlineLevel="0" collapsed="false">
      <c r="A113" s="8" t="s">
        <v>125</v>
      </c>
      <c r="B113" s="10" t="n">
        <v>0</v>
      </c>
      <c r="C113" s="10" t="n">
        <v>0</v>
      </c>
      <c r="D113" s="10" t="n">
        <v>0</v>
      </c>
      <c r="E113" s="10" t="n">
        <v>6.87</v>
      </c>
      <c r="F113" s="10" t="n">
        <v>3.98</v>
      </c>
      <c r="G113" s="10" t="n">
        <v>4.47</v>
      </c>
      <c r="H113" s="10" t="n">
        <v>0</v>
      </c>
      <c r="I113" s="10" t="n">
        <v>0</v>
      </c>
      <c r="J113" s="10" t="n">
        <v>0</v>
      </c>
      <c r="K113" s="10" t="n">
        <v>0</v>
      </c>
      <c r="L113" s="10" t="n">
        <v>0</v>
      </c>
      <c r="M113" s="10" t="n">
        <v>0</v>
      </c>
      <c r="N113" s="10" t="n">
        <f aca="false">SUM(B113:M113)</f>
        <v>15.32</v>
      </c>
    </row>
    <row r="114" customFormat="false" ht="15" hidden="false" customHeight="false" outlineLevel="0" collapsed="false">
      <c r="A114" s="8" t="s">
        <v>126</v>
      </c>
      <c r="B114" s="10" t="n">
        <v>3.77</v>
      </c>
      <c r="C114" s="10" t="n">
        <v>1.43</v>
      </c>
      <c r="D114" s="10" t="n">
        <v>0</v>
      </c>
      <c r="E114" s="10" t="n">
        <v>2.64</v>
      </c>
      <c r="F114" s="10" t="n">
        <v>0</v>
      </c>
      <c r="G114" s="10" t="n">
        <v>4.47</v>
      </c>
      <c r="H114" s="10" t="n">
        <v>0.55</v>
      </c>
      <c r="I114" s="10" t="n">
        <v>2.19</v>
      </c>
      <c r="J114" s="10" t="n">
        <v>0.72</v>
      </c>
      <c r="K114" s="10" t="n">
        <v>2.39</v>
      </c>
      <c r="L114" s="10" t="n">
        <v>0</v>
      </c>
      <c r="M114" s="10" t="n">
        <v>0</v>
      </c>
      <c r="N114" s="10" t="n">
        <f aca="false">SUM(B114:M114)</f>
        <v>18.16</v>
      </c>
    </row>
    <row r="115" customFormat="false" ht="15" hidden="false" customHeight="false" outlineLevel="0" collapsed="false">
      <c r="A115" s="8" t="s">
        <v>127</v>
      </c>
      <c r="B115" s="10" t="n">
        <v>0</v>
      </c>
      <c r="C115" s="10" t="n">
        <v>0</v>
      </c>
      <c r="D115" s="10" t="n">
        <v>0</v>
      </c>
      <c r="E115" s="10" t="n">
        <v>0</v>
      </c>
      <c r="F115" s="10" t="n">
        <v>0</v>
      </c>
      <c r="G115" s="10" t="n">
        <v>0</v>
      </c>
      <c r="H115" s="10" t="n">
        <v>0</v>
      </c>
      <c r="I115" s="10" t="n">
        <v>0</v>
      </c>
      <c r="J115" s="10" t="n">
        <v>0</v>
      </c>
      <c r="K115" s="10" t="n">
        <v>1.2</v>
      </c>
      <c r="L115" s="10" t="n">
        <v>0</v>
      </c>
      <c r="M115" s="10" t="n">
        <v>0</v>
      </c>
      <c r="N115" s="10" t="n">
        <f aca="false">SUM(B115:M115)</f>
        <v>1.2</v>
      </c>
    </row>
    <row r="116" customFormat="false" ht="15" hidden="false" customHeight="false" outlineLevel="0" collapsed="false">
      <c r="A116" s="8" t="s">
        <v>128</v>
      </c>
      <c r="B116" s="10" t="n">
        <v>3.77</v>
      </c>
      <c r="C116" s="10" t="n">
        <v>5.72</v>
      </c>
      <c r="D116" s="10" t="n">
        <v>1.31</v>
      </c>
      <c r="E116" s="10" t="n">
        <v>0</v>
      </c>
      <c r="F116" s="10" t="n">
        <v>1.99</v>
      </c>
      <c r="G116" s="10" t="n">
        <v>1.49</v>
      </c>
      <c r="H116" s="10" t="n">
        <v>3.3</v>
      </c>
      <c r="I116" s="10" t="n">
        <v>4.38</v>
      </c>
      <c r="J116" s="10" t="n">
        <v>7.19</v>
      </c>
      <c r="K116" s="10" t="n">
        <v>0</v>
      </c>
      <c r="L116" s="10" t="n">
        <v>3.44</v>
      </c>
      <c r="M116" s="10" t="n">
        <v>0.91</v>
      </c>
      <c r="N116" s="10" t="n">
        <f aca="false">SUM(B116:M116)</f>
        <v>33.5</v>
      </c>
    </row>
    <row r="117" customFormat="false" ht="15" hidden="false" customHeight="false" outlineLevel="0" collapsed="false">
      <c r="A117" s="8" t="s">
        <v>129</v>
      </c>
      <c r="B117" s="10" t="n">
        <v>1.88</v>
      </c>
      <c r="C117" s="10" t="n">
        <v>1.43</v>
      </c>
      <c r="D117" s="10" t="n">
        <v>1.31</v>
      </c>
      <c r="E117" s="10" t="n">
        <v>216.78</v>
      </c>
      <c r="F117" s="10" t="n">
        <v>92.54</v>
      </c>
      <c r="G117" s="10" t="n">
        <v>150.55</v>
      </c>
      <c r="H117" s="10" t="n">
        <v>70.44</v>
      </c>
      <c r="I117" s="10" t="n">
        <v>59.09</v>
      </c>
      <c r="J117" s="10" t="n">
        <v>12.22</v>
      </c>
      <c r="K117" s="10" t="n">
        <v>0</v>
      </c>
      <c r="L117" s="10" t="n">
        <v>0</v>
      </c>
      <c r="M117" s="10" t="n">
        <v>1.83</v>
      </c>
      <c r="N117" s="10" t="n">
        <f aca="false">SUM(B117:M117)</f>
        <v>608.07</v>
      </c>
    </row>
    <row r="118" customFormat="false" ht="15" hidden="false" customHeight="false" outlineLevel="0" collapsed="false">
      <c r="A118" s="8" t="s">
        <v>130</v>
      </c>
      <c r="B118" s="10" t="n">
        <v>0</v>
      </c>
      <c r="C118" s="10" t="n">
        <v>0</v>
      </c>
      <c r="D118" s="10" t="n">
        <v>2.62</v>
      </c>
      <c r="E118" s="10" t="n">
        <v>19.03</v>
      </c>
      <c r="F118" s="10" t="n">
        <v>20.9</v>
      </c>
      <c r="G118" s="10" t="n">
        <v>25.34</v>
      </c>
      <c r="H118" s="10" t="n">
        <v>21.46</v>
      </c>
      <c r="I118" s="10" t="n">
        <v>27.36</v>
      </c>
      <c r="J118" s="10" t="n">
        <v>1.44</v>
      </c>
      <c r="K118" s="10" t="n">
        <v>0</v>
      </c>
      <c r="L118" s="10" t="n">
        <v>0</v>
      </c>
      <c r="M118" s="10" t="n">
        <v>0</v>
      </c>
      <c r="N118" s="10" t="n">
        <f aca="false">SUM(B118:M118)</f>
        <v>118.15</v>
      </c>
    </row>
    <row r="119" customFormat="false" ht="15" hidden="false" customHeight="false" outlineLevel="0" collapsed="false">
      <c r="A119" s="8" t="s">
        <v>131</v>
      </c>
      <c r="B119" s="10" t="n">
        <v>0</v>
      </c>
      <c r="C119" s="10" t="n">
        <v>0</v>
      </c>
      <c r="D119" s="10" t="n">
        <v>0</v>
      </c>
      <c r="E119" s="10" t="n">
        <v>1.06</v>
      </c>
      <c r="F119" s="10" t="n">
        <v>0</v>
      </c>
      <c r="G119" s="10" t="n">
        <v>0</v>
      </c>
      <c r="H119" s="10" t="n">
        <v>0</v>
      </c>
      <c r="I119" s="10" t="n">
        <v>0</v>
      </c>
      <c r="J119" s="10" t="n">
        <v>0</v>
      </c>
      <c r="K119" s="10" t="n">
        <v>0</v>
      </c>
      <c r="L119" s="10" t="n">
        <v>0</v>
      </c>
      <c r="M119" s="10" t="n">
        <v>0</v>
      </c>
      <c r="N119" s="10" t="n">
        <f aca="false">SUM(B119:M119)</f>
        <v>1.06</v>
      </c>
    </row>
    <row r="120" customFormat="false" ht="15" hidden="false" customHeight="false" outlineLevel="0" collapsed="false">
      <c r="A120" s="8" t="s">
        <v>132</v>
      </c>
      <c r="B120" s="10" t="n">
        <v>50.84</v>
      </c>
      <c r="C120" s="10" t="n">
        <v>52.87</v>
      </c>
      <c r="D120" s="10" t="n">
        <v>32.81</v>
      </c>
      <c r="E120" s="10" t="n">
        <v>103.1</v>
      </c>
      <c r="F120" s="10" t="n">
        <v>114.43</v>
      </c>
      <c r="G120" s="10" t="n">
        <v>22.36</v>
      </c>
      <c r="H120" s="10" t="n">
        <v>36.87</v>
      </c>
      <c r="I120" s="10" t="n">
        <v>62.37</v>
      </c>
      <c r="J120" s="10" t="n">
        <v>6.47</v>
      </c>
      <c r="K120" s="10" t="n">
        <v>8.37</v>
      </c>
      <c r="L120" s="10" t="n">
        <v>12.92</v>
      </c>
      <c r="M120" s="10" t="n">
        <v>2.74</v>
      </c>
      <c r="N120" s="10" t="n">
        <f aca="false">SUM(B120:M120)</f>
        <v>506.15</v>
      </c>
    </row>
    <row r="121" customFormat="false" ht="15" hidden="false" customHeight="false" outlineLevel="0" collapsed="false">
      <c r="A121" s="8" t="s">
        <v>133</v>
      </c>
      <c r="B121" s="10" t="n">
        <v>15.06</v>
      </c>
      <c r="C121" s="10" t="n">
        <v>41.44</v>
      </c>
      <c r="D121" s="10" t="n">
        <v>3.94</v>
      </c>
      <c r="E121" s="10" t="n">
        <v>14.8</v>
      </c>
      <c r="F121" s="10" t="n">
        <v>35.82</v>
      </c>
      <c r="G121" s="10" t="n">
        <v>0</v>
      </c>
      <c r="H121" s="10" t="n">
        <v>0.55</v>
      </c>
      <c r="I121" s="10" t="n">
        <v>13.13</v>
      </c>
      <c r="J121" s="10" t="n">
        <v>0.72</v>
      </c>
      <c r="K121" s="10" t="n">
        <v>0</v>
      </c>
      <c r="L121" s="10" t="n">
        <v>11.2</v>
      </c>
      <c r="M121" s="10" t="n">
        <v>0.91</v>
      </c>
      <c r="N121" s="10" t="n">
        <f aca="false">SUM(B121:M121)</f>
        <v>137.57</v>
      </c>
    </row>
    <row r="122" customFormat="false" ht="15" hidden="false" customHeight="false" outlineLevel="0" collapsed="false">
      <c r="A122" s="8" t="s">
        <v>134</v>
      </c>
      <c r="B122" s="10" t="n">
        <v>82.85</v>
      </c>
      <c r="C122" s="10" t="n">
        <v>117.17</v>
      </c>
      <c r="D122" s="10" t="n">
        <v>27.56</v>
      </c>
      <c r="E122" s="10" t="n">
        <v>49.7</v>
      </c>
      <c r="F122" s="10" t="n">
        <v>60.7</v>
      </c>
      <c r="G122" s="10" t="n">
        <v>7.45</v>
      </c>
      <c r="H122" s="10" t="n">
        <v>11.56</v>
      </c>
      <c r="I122" s="10" t="n">
        <v>53.62</v>
      </c>
      <c r="J122" s="10" t="n">
        <v>2.16</v>
      </c>
      <c r="K122" s="10" t="n">
        <v>19.13</v>
      </c>
      <c r="L122" s="10" t="n">
        <v>60.28</v>
      </c>
      <c r="M122" s="10" t="n">
        <v>12.78</v>
      </c>
      <c r="N122" s="10" t="n">
        <f aca="false">SUM(B122:M122)</f>
        <v>504.96</v>
      </c>
    </row>
    <row r="123" customFormat="false" ht="15" hidden="false" customHeight="false" outlineLevel="0" collapsed="false">
      <c r="A123" s="8" t="s">
        <v>135</v>
      </c>
      <c r="B123" s="10" t="n">
        <v>45.19</v>
      </c>
      <c r="C123" s="10" t="n">
        <v>37.15</v>
      </c>
      <c r="D123" s="10" t="n">
        <v>23.62</v>
      </c>
      <c r="E123" s="10" t="n">
        <v>84.07</v>
      </c>
      <c r="F123" s="10" t="n">
        <v>88.56</v>
      </c>
      <c r="G123" s="10" t="n">
        <v>20.87</v>
      </c>
      <c r="H123" s="10" t="n">
        <v>30.82</v>
      </c>
      <c r="I123" s="10" t="n">
        <v>54.71</v>
      </c>
      <c r="J123" s="10" t="n">
        <v>7.19</v>
      </c>
      <c r="K123" s="10" t="n">
        <v>4.78</v>
      </c>
      <c r="L123" s="10" t="n">
        <v>7.75</v>
      </c>
      <c r="M123" s="10" t="n">
        <v>3.65</v>
      </c>
      <c r="N123" s="10" t="n">
        <f aca="false">SUM(B123:M123)</f>
        <v>408.36</v>
      </c>
    </row>
    <row r="124" customFormat="false" ht="15" hidden="false" customHeight="false" outlineLevel="0" collapsed="false">
      <c r="A124" s="8" t="s">
        <v>136</v>
      </c>
      <c r="B124" s="10" t="n">
        <v>5.65</v>
      </c>
      <c r="C124" s="10" t="n">
        <v>1.43</v>
      </c>
      <c r="D124" s="10" t="n">
        <v>1.31</v>
      </c>
      <c r="E124" s="10" t="n">
        <v>1.06</v>
      </c>
      <c r="F124" s="10" t="n">
        <v>0</v>
      </c>
      <c r="G124" s="10" t="n">
        <v>0</v>
      </c>
      <c r="H124" s="10" t="n">
        <v>0</v>
      </c>
      <c r="I124" s="10" t="n">
        <v>0</v>
      </c>
      <c r="J124" s="10" t="n">
        <v>0</v>
      </c>
      <c r="K124" s="10" t="n">
        <v>1.2</v>
      </c>
      <c r="L124" s="10" t="n">
        <v>0.86</v>
      </c>
      <c r="M124" s="10" t="n">
        <v>0</v>
      </c>
      <c r="N124" s="10" t="n">
        <f aca="false">SUM(B124:M124)</f>
        <v>11.51</v>
      </c>
    </row>
    <row r="125" customFormat="false" ht="15" hidden="false" customHeight="false" outlineLevel="0" collapsed="false">
      <c r="A125" s="8" t="s">
        <v>137</v>
      </c>
      <c r="B125" s="10" t="n">
        <v>13.18</v>
      </c>
      <c r="C125" s="10" t="n">
        <v>21.43</v>
      </c>
      <c r="D125" s="10" t="n">
        <v>1.31</v>
      </c>
      <c r="E125" s="10" t="n">
        <v>6.34</v>
      </c>
      <c r="F125" s="10" t="n">
        <v>16.92</v>
      </c>
      <c r="G125" s="10" t="n">
        <v>0</v>
      </c>
      <c r="H125" s="10" t="n">
        <v>0</v>
      </c>
      <c r="I125" s="10" t="n">
        <v>3.28</v>
      </c>
      <c r="J125" s="10" t="n">
        <v>0</v>
      </c>
      <c r="K125" s="10" t="n">
        <v>0</v>
      </c>
      <c r="L125" s="10" t="n">
        <v>3.44</v>
      </c>
      <c r="M125" s="10" t="n">
        <v>0</v>
      </c>
      <c r="N125" s="10" t="n">
        <f aca="false">SUM(B125:M125)</f>
        <v>65.9</v>
      </c>
    </row>
    <row r="126" customFormat="false" ht="15" hidden="false" customHeight="false" outlineLevel="0" collapsed="false">
      <c r="A126" s="8" t="s">
        <v>138</v>
      </c>
      <c r="B126" s="10" t="n">
        <v>101.68</v>
      </c>
      <c r="C126" s="10" t="n">
        <v>127.17</v>
      </c>
      <c r="D126" s="10" t="n">
        <v>31.49</v>
      </c>
      <c r="E126" s="10" t="n">
        <v>40.18</v>
      </c>
      <c r="F126" s="10" t="n">
        <v>79.6</v>
      </c>
      <c r="G126" s="10" t="n">
        <v>2.98</v>
      </c>
      <c r="H126" s="10" t="n">
        <v>20.36</v>
      </c>
      <c r="I126" s="10" t="n">
        <v>42.68</v>
      </c>
      <c r="J126" s="10" t="n">
        <v>7.19</v>
      </c>
      <c r="K126" s="10" t="n">
        <v>34.67</v>
      </c>
      <c r="L126" s="10" t="n">
        <v>75.79</v>
      </c>
      <c r="M126" s="10" t="n">
        <v>16.44</v>
      </c>
      <c r="N126" s="10" t="n">
        <f aca="false">SUM(B126:M126)</f>
        <v>580.23</v>
      </c>
    </row>
    <row r="127" customFormat="false" ht="15" hidden="false" customHeight="false" outlineLevel="0" collapsed="false">
      <c r="A127" s="8" t="s">
        <v>139</v>
      </c>
      <c r="B127" s="10" t="n">
        <v>161.94</v>
      </c>
      <c r="C127" s="10" t="n">
        <v>150.04</v>
      </c>
      <c r="D127" s="10" t="n">
        <v>51.18</v>
      </c>
      <c r="E127" s="10" t="n">
        <v>118.97</v>
      </c>
      <c r="F127" s="10" t="n">
        <v>166.17</v>
      </c>
      <c r="G127" s="10" t="n">
        <v>19.38</v>
      </c>
      <c r="H127" s="10" t="n">
        <v>47.88</v>
      </c>
      <c r="I127" s="10" t="n">
        <v>93.01</v>
      </c>
      <c r="J127" s="10" t="n">
        <v>14.37</v>
      </c>
      <c r="K127" s="10" t="n">
        <v>38.26</v>
      </c>
      <c r="L127" s="10" t="n">
        <v>86.98</v>
      </c>
      <c r="M127" s="10" t="n">
        <v>16.44</v>
      </c>
      <c r="N127" s="10" t="n">
        <f aca="false">SUM(B127:M127)</f>
        <v>964.62</v>
      </c>
    </row>
    <row r="128" customFormat="false" ht="15" hidden="false" customHeight="false" outlineLevel="0" collapsed="false">
      <c r="A128" s="8" t="s">
        <v>140</v>
      </c>
      <c r="B128" s="10" t="n">
        <v>508.42</v>
      </c>
      <c r="C128" s="10" t="n">
        <v>514.41</v>
      </c>
      <c r="D128" s="10" t="n">
        <v>545.9</v>
      </c>
      <c r="E128" s="10" t="n">
        <v>399.2</v>
      </c>
      <c r="F128" s="10" t="n">
        <v>322.39</v>
      </c>
      <c r="G128" s="10" t="n">
        <v>623.08</v>
      </c>
      <c r="H128" s="10" t="n">
        <v>189.86</v>
      </c>
      <c r="I128" s="10" t="n">
        <v>203.53</v>
      </c>
      <c r="J128" s="10" t="n">
        <v>199.05</v>
      </c>
      <c r="K128" s="10" t="n">
        <v>261.83</v>
      </c>
      <c r="L128" s="10" t="n">
        <v>271.28</v>
      </c>
      <c r="M128" s="10" t="n">
        <v>356.1</v>
      </c>
      <c r="N128" s="10" t="n">
        <f aca="false">SUM(B128:M128)</f>
        <v>4395.05</v>
      </c>
    </row>
    <row r="129" customFormat="false" ht="15" hidden="false" customHeight="false" outlineLevel="0" collapsed="false">
      <c r="A129" s="8" t="s">
        <v>141</v>
      </c>
      <c r="B129" s="10" t="n">
        <v>0</v>
      </c>
      <c r="C129" s="10" t="n">
        <v>0</v>
      </c>
      <c r="D129" s="10" t="n">
        <v>0</v>
      </c>
      <c r="E129" s="10" t="n">
        <v>0</v>
      </c>
      <c r="F129" s="10" t="n">
        <v>0</v>
      </c>
      <c r="G129" s="10" t="n">
        <v>0</v>
      </c>
      <c r="H129" s="10" t="n">
        <v>0.55</v>
      </c>
      <c r="I129" s="10" t="n">
        <v>0</v>
      </c>
      <c r="J129" s="10" t="n">
        <v>0</v>
      </c>
      <c r="K129" s="10" t="n">
        <v>0</v>
      </c>
      <c r="L129" s="10" t="n">
        <v>0</v>
      </c>
      <c r="M129" s="10" t="n">
        <v>0</v>
      </c>
      <c r="N129" s="10" t="n">
        <f aca="false">SUM(B129:M129)</f>
        <v>0.55</v>
      </c>
    </row>
    <row r="130" customFormat="false" ht="15" hidden="false" customHeight="false" outlineLevel="0" collapsed="false">
      <c r="A130" s="8" t="s">
        <v>142</v>
      </c>
      <c r="B130" s="10" t="n">
        <v>0</v>
      </c>
      <c r="C130" s="10" t="n">
        <v>0</v>
      </c>
      <c r="D130" s="10" t="n">
        <v>0</v>
      </c>
      <c r="E130" s="10" t="n">
        <v>0</v>
      </c>
      <c r="F130" s="10" t="n">
        <v>0</v>
      </c>
      <c r="G130" s="10" t="n">
        <v>0</v>
      </c>
      <c r="H130" s="10" t="n">
        <v>0</v>
      </c>
      <c r="I130" s="10" t="n">
        <v>0</v>
      </c>
      <c r="J130" s="10" t="n">
        <v>0</v>
      </c>
      <c r="K130" s="10" t="n">
        <v>1.2</v>
      </c>
      <c r="L130" s="10" t="n">
        <v>0</v>
      </c>
      <c r="M130" s="10" t="n">
        <v>0</v>
      </c>
      <c r="N130" s="10" t="n">
        <f aca="false">SUM(B130:M130)</f>
        <v>1.2</v>
      </c>
    </row>
    <row r="131" customFormat="false" ht="15" hidden="false" customHeight="false" outlineLevel="0" collapsed="false">
      <c r="A131" s="8" t="s">
        <v>143</v>
      </c>
      <c r="B131" s="10" t="n">
        <v>0</v>
      </c>
      <c r="C131" s="10" t="n">
        <v>0</v>
      </c>
      <c r="D131" s="10" t="n">
        <v>0</v>
      </c>
      <c r="E131" s="10" t="n">
        <v>0</v>
      </c>
      <c r="F131" s="10" t="n">
        <v>1</v>
      </c>
      <c r="G131" s="10" t="n">
        <v>0</v>
      </c>
      <c r="H131" s="10" t="n">
        <v>0</v>
      </c>
      <c r="I131" s="10" t="n">
        <v>0</v>
      </c>
      <c r="J131" s="10" t="n">
        <v>0</v>
      </c>
      <c r="K131" s="10" t="n">
        <v>0</v>
      </c>
      <c r="L131" s="10" t="n">
        <v>0</v>
      </c>
      <c r="M131" s="10" t="n">
        <v>0</v>
      </c>
      <c r="N131" s="10" t="n">
        <f aca="false">SUM(B131:M131)</f>
        <v>1</v>
      </c>
    </row>
    <row r="132" customFormat="false" ht="15" hidden="false" customHeight="false" outlineLevel="0" collapsed="false">
      <c r="A132" s="8" t="s">
        <v>144</v>
      </c>
      <c r="B132" s="10" t="n">
        <v>205.25</v>
      </c>
      <c r="C132" s="10" t="n">
        <v>120.03</v>
      </c>
      <c r="D132" s="10" t="n">
        <v>143.04</v>
      </c>
      <c r="E132" s="10" t="n">
        <v>127.43</v>
      </c>
      <c r="F132" s="10" t="n">
        <v>252.74</v>
      </c>
      <c r="G132" s="10" t="n">
        <v>336.88</v>
      </c>
      <c r="H132" s="10" t="n">
        <v>91.35</v>
      </c>
      <c r="I132" s="10" t="n">
        <v>431.13</v>
      </c>
      <c r="J132" s="10" t="n">
        <v>167.43</v>
      </c>
      <c r="K132" s="10" t="n">
        <v>173.36</v>
      </c>
      <c r="L132" s="10" t="n">
        <v>200.66</v>
      </c>
      <c r="M132" s="10" t="n">
        <v>413.62</v>
      </c>
      <c r="N132" s="10" t="n">
        <f aca="false">SUM(B132:M132)</f>
        <v>2662.92</v>
      </c>
    </row>
    <row r="133" customFormat="false" ht="15" hidden="false" customHeight="false" outlineLevel="0" collapsed="false">
      <c r="A133" s="8" t="s">
        <v>145</v>
      </c>
      <c r="B133" s="10" t="n">
        <v>18.83</v>
      </c>
      <c r="C133" s="10" t="n">
        <v>15.72</v>
      </c>
      <c r="D133" s="10" t="n">
        <v>19.68</v>
      </c>
      <c r="E133" s="10" t="n">
        <v>23.26</v>
      </c>
      <c r="F133" s="10" t="n">
        <v>43.78</v>
      </c>
      <c r="G133" s="10" t="n">
        <v>32.79</v>
      </c>
      <c r="H133" s="10" t="n">
        <v>11.56</v>
      </c>
      <c r="I133" s="10" t="n">
        <v>73.31</v>
      </c>
      <c r="J133" s="10" t="n">
        <v>15.09</v>
      </c>
      <c r="K133" s="10" t="n">
        <v>38.26</v>
      </c>
      <c r="L133" s="10" t="n">
        <v>46.5</v>
      </c>
      <c r="M133" s="10" t="n">
        <v>36.52</v>
      </c>
      <c r="N133" s="10" t="n">
        <f aca="false">SUM(B133:M133)</f>
        <v>375.3</v>
      </c>
    </row>
    <row r="134" customFormat="false" ht="15" hidden="false" customHeight="false" outlineLevel="0" collapsed="false">
      <c r="A134" s="8" t="s">
        <v>146</v>
      </c>
      <c r="B134" s="10" t="n">
        <v>0</v>
      </c>
      <c r="C134" s="10" t="n">
        <v>0</v>
      </c>
      <c r="D134" s="10" t="n">
        <v>0</v>
      </c>
      <c r="E134" s="10" t="n">
        <v>0</v>
      </c>
      <c r="F134" s="10" t="n">
        <v>0</v>
      </c>
      <c r="G134" s="10" t="n">
        <v>0</v>
      </c>
      <c r="H134" s="10" t="n">
        <v>0</v>
      </c>
      <c r="I134" s="10" t="n">
        <v>1.09</v>
      </c>
      <c r="J134" s="10" t="n">
        <v>0</v>
      </c>
      <c r="K134" s="10" t="n">
        <v>0</v>
      </c>
      <c r="L134" s="10" t="n">
        <v>0</v>
      </c>
      <c r="M134" s="10" t="n">
        <v>0</v>
      </c>
      <c r="N134" s="10" t="n">
        <f aca="false">SUM(B134:M134)</f>
        <v>1.09</v>
      </c>
    </row>
    <row r="135" customFormat="false" ht="15" hidden="false" customHeight="false" outlineLevel="0" collapsed="false">
      <c r="A135" s="8" t="s">
        <v>147</v>
      </c>
      <c r="B135" s="10" t="n">
        <v>1.88</v>
      </c>
      <c r="C135" s="10" t="n">
        <v>0</v>
      </c>
      <c r="D135" s="10" t="n">
        <v>0</v>
      </c>
      <c r="E135" s="10" t="n">
        <v>0</v>
      </c>
      <c r="F135" s="10" t="n">
        <v>0</v>
      </c>
      <c r="G135" s="10" t="n">
        <v>0</v>
      </c>
      <c r="H135" s="10" t="n">
        <v>1.1</v>
      </c>
      <c r="I135" s="10" t="n">
        <v>0</v>
      </c>
      <c r="J135" s="10" t="n">
        <v>0</v>
      </c>
      <c r="K135" s="10" t="n">
        <v>0</v>
      </c>
      <c r="L135" s="10" t="n">
        <v>0</v>
      </c>
      <c r="M135" s="10" t="n">
        <v>0</v>
      </c>
      <c r="N135" s="10" t="n">
        <f aca="false">SUM(B135:M135)</f>
        <v>2.98</v>
      </c>
    </row>
    <row r="136" customFormat="false" ht="15" hidden="false" customHeight="false" outlineLevel="0" collapsed="false">
      <c r="A136" s="8" t="s">
        <v>148</v>
      </c>
      <c r="B136" s="10" t="n">
        <v>0</v>
      </c>
      <c r="C136" s="10" t="n">
        <v>0</v>
      </c>
      <c r="D136" s="10" t="n">
        <v>0</v>
      </c>
      <c r="E136" s="10" t="n">
        <v>0</v>
      </c>
      <c r="F136" s="10" t="n">
        <v>0</v>
      </c>
      <c r="G136" s="10" t="n">
        <v>0</v>
      </c>
      <c r="H136" s="10" t="n">
        <v>0</v>
      </c>
      <c r="I136" s="10" t="n">
        <v>1.09</v>
      </c>
      <c r="J136" s="10" t="n">
        <v>0</v>
      </c>
      <c r="K136" s="10" t="n">
        <v>0</v>
      </c>
      <c r="L136" s="10" t="n">
        <v>0</v>
      </c>
      <c r="M136" s="10" t="n">
        <v>0</v>
      </c>
      <c r="N136" s="10" t="n">
        <f aca="false">SUM(B136:M136)</f>
        <v>1.09</v>
      </c>
    </row>
    <row r="137" customFormat="false" ht="15" hidden="false" customHeight="false" outlineLevel="0" collapsed="false">
      <c r="A137" s="8" t="s">
        <v>149</v>
      </c>
      <c r="B137" s="10" t="n">
        <v>0</v>
      </c>
      <c r="C137" s="10" t="n">
        <v>0</v>
      </c>
      <c r="D137" s="10" t="n">
        <v>0</v>
      </c>
      <c r="E137" s="10" t="n">
        <v>0</v>
      </c>
      <c r="F137" s="10" t="n">
        <v>0</v>
      </c>
      <c r="G137" s="10" t="n">
        <v>1.49</v>
      </c>
      <c r="H137" s="10" t="n">
        <v>0</v>
      </c>
      <c r="I137" s="10" t="n">
        <v>0</v>
      </c>
      <c r="J137" s="10" t="n">
        <v>0</v>
      </c>
      <c r="K137" s="10" t="n">
        <v>0</v>
      </c>
      <c r="L137" s="10" t="n">
        <v>0</v>
      </c>
      <c r="M137" s="10" t="n">
        <v>0</v>
      </c>
      <c r="N137" s="10" t="n">
        <f aca="false">SUM(B137:M137)</f>
        <v>1.49</v>
      </c>
    </row>
    <row r="138" customFormat="false" ht="15" hidden="false" customHeight="false" outlineLevel="0" collapsed="false">
      <c r="A138" s="8" t="s">
        <v>150</v>
      </c>
      <c r="B138" s="10" t="n">
        <v>0</v>
      </c>
      <c r="C138" s="10" t="n">
        <v>0</v>
      </c>
      <c r="D138" s="10" t="n">
        <v>1.31</v>
      </c>
      <c r="E138" s="10" t="n">
        <v>0.53</v>
      </c>
      <c r="F138" s="10" t="n">
        <v>0</v>
      </c>
      <c r="G138" s="10" t="n">
        <v>0</v>
      </c>
      <c r="H138" s="10" t="n">
        <v>1.1</v>
      </c>
      <c r="I138" s="10" t="n">
        <v>0</v>
      </c>
      <c r="J138" s="10" t="n">
        <v>0</v>
      </c>
      <c r="K138" s="10" t="n">
        <v>0</v>
      </c>
      <c r="L138" s="10" t="n">
        <v>0</v>
      </c>
      <c r="M138" s="10" t="n">
        <v>0</v>
      </c>
      <c r="N138" s="10" t="n">
        <f aca="false">SUM(B138:M138)</f>
        <v>2.94</v>
      </c>
    </row>
    <row r="139" customFormat="false" ht="15" hidden="false" customHeight="false" outlineLevel="0" collapsed="false">
      <c r="A139" s="8" t="s">
        <v>151</v>
      </c>
      <c r="B139" s="10" t="n">
        <v>0</v>
      </c>
      <c r="C139" s="10" t="n">
        <v>0</v>
      </c>
      <c r="D139" s="10" t="n">
        <v>1.31</v>
      </c>
      <c r="E139" s="10" t="n">
        <v>0.53</v>
      </c>
      <c r="F139" s="10" t="n">
        <v>0</v>
      </c>
      <c r="G139" s="10" t="n">
        <v>0</v>
      </c>
      <c r="H139" s="10" t="n">
        <v>1.1</v>
      </c>
      <c r="I139" s="10" t="n">
        <v>0</v>
      </c>
      <c r="J139" s="10" t="n">
        <v>0</v>
      </c>
      <c r="K139" s="10" t="n">
        <v>0</v>
      </c>
      <c r="L139" s="10" t="n">
        <v>0</v>
      </c>
      <c r="M139" s="10" t="n">
        <v>0</v>
      </c>
      <c r="N139" s="10" t="n">
        <f aca="false">SUM(B139:M139)</f>
        <v>2.94</v>
      </c>
    </row>
    <row r="140" customFormat="false" ht="15" hidden="false" customHeight="false" outlineLevel="0" collapsed="false">
      <c r="A140" s="8" t="s">
        <v>152</v>
      </c>
      <c r="B140" s="10" t="n">
        <v>0</v>
      </c>
      <c r="C140" s="10" t="n">
        <v>0</v>
      </c>
      <c r="D140" s="10" t="n">
        <v>0</v>
      </c>
      <c r="E140" s="10" t="n">
        <v>0</v>
      </c>
      <c r="F140" s="10" t="n">
        <v>0</v>
      </c>
      <c r="G140" s="10" t="n">
        <v>0</v>
      </c>
      <c r="H140" s="10" t="n">
        <v>0</v>
      </c>
      <c r="I140" s="10" t="n">
        <v>1.09</v>
      </c>
      <c r="J140" s="10" t="n">
        <v>0</v>
      </c>
      <c r="K140" s="10" t="n">
        <v>0</v>
      </c>
      <c r="L140" s="10" t="n">
        <v>0</v>
      </c>
      <c r="M140" s="10" t="n">
        <v>0</v>
      </c>
      <c r="N140" s="10" t="n">
        <f aca="false">SUM(B140:M140)</f>
        <v>1.09</v>
      </c>
    </row>
    <row r="141" customFormat="false" ht="15" hidden="false" customHeight="false" outlineLevel="0" collapsed="false">
      <c r="A141" s="8" t="s">
        <v>153</v>
      </c>
      <c r="B141" s="10" t="n">
        <v>0</v>
      </c>
      <c r="C141" s="10" t="n">
        <v>0</v>
      </c>
      <c r="D141" s="10" t="n">
        <v>0</v>
      </c>
      <c r="E141" s="10" t="n">
        <v>0.53</v>
      </c>
      <c r="F141" s="10" t="n">
        <v>0</v>
      </c>
      <c r="G141" s="10" t="n">
        <v>1.49</v>
      </c>
      <c r="H141" s="10" t="n">
        <v>0</v>
      </c>
      <c r="I141" s="10" t="n">
        <v>0</v>
      </c>
      <c r="J141" s="10" t="n">
        <v>0</v>
      </c>
      <c r="K141" s="10" t="n">
        <v>0</v>
      </c>
      <c r="L141" s="10" t="n">
        <v>0</v>
      </c>
      <c r="M141" s="10" t="n">
        <v>0</v>
      </c>
      <c r="N141" s="10" t="n">
        <f aca="false">SUM(B141:M141)</f>
        <v>2.02</v>
      </c>
    </row>
    <row r="142" customFormat="false" ht="15" hidden="false" customHeight="false" outlineLevel="0" collapsed="false">
      <c r="A142" s="8" t="s">
        <v>154</v>
      </c>
      <c r="B142" s="10" t="n">
        <v>0</v>
      </c>
      <c r="C142" s="10" t="n">
        <v>0</v>
      </c>
      <c r="D142" s="10" t="n">
        <v>0</v>
      </c>
      <c r="E142" s="10" t="n">
        <v>0</v>
      </c>
      <c r="F142" s="10" t="n">
        <v>0</v>
      </c>
      <c r="G142" s="10" t="n">
        <v>0</v>
      </c>
      <c r="H142" s="10" t="n">
        <v>0</v>
      </c>
      <c r="I142" s="10" t="n">
        <v>0</v>
      </c>
      <c r="J142" s="10" t="n">
        <v>0.72</v>
      </c>
      <c r="K142" s="10" t="n">
        <v>0</v>
      </c>
      <c r="L142" s="10" t="n">
        <v>0</v>
      </c>
      <c r="M142" s="10" t="n">
        <v>0</v>
      </c>
      <c r="N142" s="10" t="n">
        <f aca="false">SUM(B142:M142)</f>
        <v>0.72</v>
      </c>
    </row>
    <row r="143" customFormat="false" ht="15" hidden="false" customHeight="false" outlineLevel="0" collapsed="false">
      <c r="A143" s="8" t="s">
        <v>155</v>
      </c>
      <c r="B143" s="10" t="n">
        <v>0</v>
      </c>
      <c r="C143" s="10" t="n">
        <v>0</v>
      </c>
      <c r="D143" s="10" t="n">
        <v>0</v>
      </c>
      <c r="E143" s="10" t="n">
        <v>0</v>
      </c>
      <c r="F143" s="10" t="n">
        <v>0</v>
      </c>
      <c r="G143" s="10" t="n">
        <v>2.98</v>
      </c>
      <c r="H143" s="10" t="n">
        <v>0</v>
      </c>
      <c r="I143" s="10" t="n">
        <v>0</v>
      </c>
      <c r="J143" s="10" t="n">
        <v>0</v>
      </c>
      <c r="K143" s="10" t="n">
        <v>0</v>
      </c>
      <c r="L143" s="10" t="n">
        <v>0</v>
      </c>
      <c r="M143" s="10" t="n">
        <v>0</v>
      </c>
      <c r="N143" s="10" t="n">
        <f aca="false">SUM(B143:M143)</f>
        <v>2.98</v>
      </c>
    </row>
    <row r="144" customFormat="false" ht="15" hidden="false" customHeight="false" outlineLevel="0" collapsed="false">
      <c r="A144" s="8" t="s">
        <v>156</v>
      </c>
      <c r="B144" s="10" t="n">
        <v>0</v>
      </c>
      <c r="C144" s="10" t="n">
        <v>0</v>
      </c>
      <c r="D144" s="10" t="n">
        <v>0</v>
      </c>
      <c r="E144" s="10" t="n">
        <v>0.53</v>
      </c>
      <c r="F144" s="10" t="n">
        <v>0</v>
      </c>
      <c r="G144" s="10" t="n">
        <v>1.49</v>
      </c>
      <c r="H144" s="10" t="n">
        <v>0</v>
      </c>
      <c r="I144" s="10" t="n">
        <v>1.09</v>
      </c>
      <c r="J144" s="10" t="n">
        <v>0.72</v>
      </c>
      <c r="K144" s="10" t="n">
        <v>0</v>
      </c>
      <c r="L144" s="10" t="n">
        <v>0</v>
      </c>
      <c r="M144" s="10" t="n">
        <v>0</v>
      </c>
      <c r="N144" s="10" t="n">
        <f aca="false">SUM(B144:M144)</f>
        <v>3.83</v>
      </c>
    </row>
    <row r="145" customFormat="false" ht="15" hidden="false" customHeight="false" outlineLevel="0" collapsed="false">
      <c r="A145" s="8" t="s">
        <v>157</v>
      </c>
      <c r="B145" s="10" t="n">
        <v>5.65</v>
      </c>
      <c r="C145" s="10" t="n">
        <v>0</v>
      </c>
      <c r="D145" s="10" t="n">
        <v>0</v>
      </c>
      <c r="E145" s="10" t="n">
        <v>0.53</v>
      </c>
      <c r="F145" s="10" t="n">
        <v>0</v>
      </c>
      <c r="G145" s="10" t="n">
        <v>0</v>
      </c>
      <c r="H145" s="10" t="n">
        <v>1.1</v>
      </c>
      <c r="I145" s="10" t="n">
        <v>0</v>
      </c>
      <c r="J145" s="10" t="n">
        <v>0</v>
      </c>
      <c r="K145" s="10" t="n">
        <v>1.2</v>
      </c>
      <c r="L145" s="10" t="n">
        <v>0</v>
      </c>
      <c r="M145" s="10" t="n">
        <v>10.04</v>
      </c>
      <c r="N145" s="10" t="n">
        <f aca="false">SUM(B145:M145)</f>
        <v>18.52</v>
      </c>
    </row>
    <row r="146" customFormat="false" ht="15" hidden="false" customHeight="false" outlineLevel="0" collapsed="false">
      <c r="A146" s="8" t="s">
        <v>158</v>
      </c>
      <c r="B146" s="10" t="n">
        <v>0</v>
      </c>
      <c r="C146" s="10" t="n">
        <v>0</v>
      </c>
      <c r="D146" s="10" t="n">
        <v>0</v>
      </c>
      <c r="E146" s="10" t="n">
        <v>0</v>
      </c>
      <c r="F146" s="10" t="n">
        <v>0</v>
      </c>
      <c r="G146" s="10" t="n">
        <v>0</v>
      </c>
      <c r="H146" s="10" t="n">
        <v>0</v>
      </c>
      <c r="I146" s="10" t="n">
        <v>0</v>
      </c>
      <c r="J146" s="10" t="n">
        <v>0</v>
      </c>
      <c r="K146" s="10" t="n">
        <v>0</v>
      </c>
      <c r="L146" s="10" t="n">
        <v>2.58</v>
      </c>
      <c r="M146" s="10" t="n">
        <v>0</v>
      </c>
      <c r="N146" s="10" t="n">
        <f aca="false">SUM(B146:M146)</f>
        <v>2.58</v>
      </c>
    </row>
    <row r="147" customFormat="false" ht="15" hidden="false" customHeight="false" outlineLevel="0" collapsed="false">
      <c r="A147" s="8" t="s">
        <v>159</v>
      </c>
      <c r="B147" s="10" t="n">
        <v>0</v>
      </c>
      <c r="C147" s="10" t="n">
        <v>0</v>
      </c>
      <c r="D147" s="10" t="n">
        <v>0</v>
      </c>
      <c r="E147" s="10" t="n">
        <v>0</v>
      </c>
      <c r="F147" s="10" t="n">
        <v>2.99</v>
      </c>
      <c r="G147" s="10" t="n">
        <v>0</v>
      </c>
      <c r="H147" s="10" t="n">
        <v>0</v>
      </c>
      <c r="I147" s="10" t="n">
        <v>0</v>
      </c>
      <c r="J147" s="10" t="n">
        <v>0</v>
      </c>
      <c r="K147" s="10" t="n">
        <v>0</v>
      </c>
      <c r="L147" s="10" t="n">
        <v>0</v>
      </c>
      <c r="M147" s="10" t="n">
        <v>0</v>
      </c>
      <c r="N147" s="10" t="n">
        <f aca="false">SUM(B147:M147)</f>
        <v>2.99</v>
      </c>
    </row>
    <row r="148" customFormat="false" ht="15" hidden="false" customHeight="false" outlineLevel="0" collapsed="false">
      <c r="A148" s="8" t="s">
        <v>160</v>
      </c>
      <c r="B148" s="10" t="n">
        <v>0</v>
      </c>
      <c r="C148" s="10" t="n">
        <v>0</v>
      </c>
      <c r="D148" s="10" t="n">
        <v>0</v>
      </c>
      <c r="E148" s="10" t="n">
        <v>0</v>
      </c>
      <c r="F148" s="10" t="n">
        <v>0</v>
      </c>
      <c r="G148" s="10" t="n">
        <v>0</v>
      </c>
      <c r="H148" s="10" t="n">
        <v>0</v>
      </c>
      <c r="I148" s="10" t="n">
        <v>0</v>
      </c>
      <c r="J148" s="10" t="n">
        <v>0</v>
      </c>
      <c r="K148" s="10" t="n">
        <v>0</v>
      </c>
      <c r="L148" s="10" t="n">
        <v>0.86</v>
      </c>
      <c r="M148" s="10" t="n">
        <v>0</v>
      </c>
      <c r="N148" s="10" t="n">
        <f aca="false">SUM(B148:M148)</f>
        <v>0.86</v>
      </c>
    </row>
    <row r="149" customFormat="false" ht="15" hidden="false" customHeight="false" outlineLevel="0" collapsed="false">
      <c r="A149" s="8" t="s">
        <v>161</v>
      </c>
      <c r="B149" s="10" t="n">
        <v>0</v>
      </c>
      <c r="C149" s="10" t="n">
        <v>0</v>
      </c>
      <c r="D149" s="10" t="n">
        <v>0</v>
      </c>
      <c r="E149" s="10" t="n">
        <v>0</v>
      </c>
      <c r="F149" s="10" t="n">
        <v>0</v>
      </c>
      <c r="G149" s="10" t="n">
        <v>0</v>
      </c>
      <c r="H149" s="10" t="n">
        <v>0.55</v>
      </c>
      <c r="I149" s="10" t="n">
        <v>0</v>
      </c>
      <c r="J149" s="10" t="n">
        <v>0</v>
      </c>
      <c r="K149" s="10" t="n">
        <v>0</v>
      </c>
      <c r="L149" s="10" t="n">
        <v>0</v>
      </c>
      <c r="M149" s="10" t="n">
        <v>0</v>
      </c>
      <c r="N149" s="10" t="n">
        <f aca="false">SUM(B149:M149)</f>
        <v>0.55</v>
      </c>
    </row>
    <row r="150" customFormat="false" ht="15" hidden="false" customHeight="false" outlineLevel="0" collapsed="false">
      <c r="A150" s="8" t="s">
        <v>162</v>
      </c>
      <c r="B150" s="10" t="n">
        <v>0</v>
      </c>
      <c r="C150" s="10" t="n">
        <v>0</v>
      </c>
      <c r="D150" s="10" t="n">
        <v>0</v>
      </c>
      <c r="E150" s="10" t="n">
        <v>0</v>
      </c>
      <c r="F150" s="10" t="n">
        <v>1</v>
      </c>
      <c r="G150" s="10" t="n">
        <v>0</v>
      </c>
      <c r="H150" s="10" t="n">
        <v>0</v>
      </c>
      <c r="I150" s="10" t="n">
        <v>0</v>
      </c>
      <c r="J150" s="10" t="n">
        <v>0</v>
      </c>
      <c r="K150" s="10" t="n">
        <v>0</v>
      </c>
      <c r="L150" s="10" t="n">
        <v>0</v>
      </c>
      <c r="M150" s="10" t="n">
        <v>0</v>
      </c>
      <c r="N150" s="10" t="n">
        <f aca="false">SUM(B150:M150)</f>
        <v>1</v>
      </c>
    </row>
    <row r="151" customFormat="false" ht="15" hidden="false" customHeight="false" outlineLevel="0" collapsed="false">
      <c r="A151" s="8" t="s">
        <v>163</v>
      </c>
      <c r="B151" s="10" t="n">
        <v>94.15</v>
      </c>
      <c r="C151" s="10" t="n">
        <v>67.16</v>
      </c>
      <c r="D151" s="10" t="n">
        <v>43.3</v>
      </c>
      <c r="E151" s="10" t="n">
        <v>13.22</v>
      </c>
      <c r="F151" s="10" t="n">
        <v>24.88</v>
      </c>
      <c r="G151" s="10" t="n">
        <v>8.94</v>
      </c>
      <c r="H151" s="10" t="n">
        <v>44.03</v>
      </c>
      <c r="I151" s="10" t="n">
        <v>41.58</v>
      </c>
      <c r="J151" s="10" t="n">
        <v>16.53</v>
      </c>
      <c r="K151" s="10" t="n">
        <v>121.95</v>
      </c>
      <c r="L151" s="10" t="n">
        <v>117.98</v>
      </c>
      <c r="M151" s="10" t="n">
        <v>72.13</v>
      </c>
      <c r="N151" s="10" t="n">
        <f aca="false">SUM(B151:M151)</f>
        <v>665.85</v>
      </c>
    </row>
    <row r="152" customFormat="false" ht="15" hidden="false" customHeight="false" outlineLevel="0" collapsed="false">
      <c r="A152" s="8" t="s">
        <v>164</v>
      </c>
      <c r="B152" s="10" t="n">
        <v>1.88</v>
      </c>
      <c r="C152" s="10" t="n">
        <v>4.29</v>
      </c>
      <c r="D152" s="10" t="n">
        <v>5.25</v>
      </c>
      <c r="E152" s="10" t="n">
        <v>6.87</v>
      </c>
      <c r="F152" s="10" t="n">
        <v>11.94</v>
      </c>
      <c r="G152" s="10" t="n">
        <v>7.45</v>
      </c>
      <c r="H152" s="10" t="n">
        <v>4.4</v>
      </c>
      <c r="I152" s="10" t="n">
        <v>6.57</v>
      </c>
      <c r="J152" s="10" t="n">
        <v>2.16</v>
      </c>
      <c r="K152" s="10" t="n">
        <v>2.39</v>
      </c>
      <c r="L152" s="10" t="n">
        <v>5.17</v>
      </c>
      <c r="M152" s="10" t="n">
        <v>4.57</v>
      </c>
      <c r="N152" s="10" t="n">
        <f aca="false">SUM(B152:M152)</f>
        <v>62.94</v>
      </c>
    </row>
    <row r="153" customFormat="false" ht="15" hidden="false" customHeight="false" outlineLevel="0" collapsed="false">
      <c r="A153" s="8" t="s">
        <v>165</v>
      </c>
      <c r="B153" s="10" t="n">
        <v>1.88</v>
      </c>
      <c r="C153" s="10" t="n">
        <v>0</v>
      </c>
      <c r="D153" s="10" t="n">
        <v>0</v>
      </c>
      <c r="E153" s="10" t="n">
        <v>0</v>
      </c>
      <c r="F153" s="10" t="n">
        <v>0</v>
      </c>
      <c r="G153" s="10" t="n">
        <v>0</v>
      </c>
      <c r="H153" s="10" t="n">
        <v>0</v>
      </c>
      <c r="I153" s="10" t="n">
        <v>1.09</v>
      </c>
      <c r="J153" s="10" t="n">
        <v>0</v>
      </c>
      <c r="K153" s="10" t="n">
        <v>0</v>
      </c>
      <c r="L153" s="10" t="n">
        <v>0</v>
      </c>
      <c r="M153" s="10" t="n">
        <v>0</v>
      </c>
      <c r="N153" s="10" t="n">
        <f aca="false">SUM(B153:M153)</f>
        <v>2.97</v>
      </c>
    </row>
    <row r="154" customFormat="false" ht="15" hidden="false" customHeight="false" outlineLevel="0" collapsed="false">
      <c r="A154" s="8" t="s">
        <v>166</v>
      </c>
      <c r="B154" s="10" t="n">
        <v>0</v>
      </c>
      <c r="C154" s="10" t="n">
        <v>0</v>
      </c>
      <c r="D154" s="10" t="n">
        <v>0</v>
      </c>
      <c r="E154" s="10" t="n">
        <v>0</v>
      </c>
      <c r="F154" s="10" t="n">
        <v>0</v>
      </c>
      <c r="G154" s="10" t="n">
        <v>0</v>
      </c>
      <c r="H154" s="10" t="n">
        <v>0</v>
      </c>
      <c r="I154" s="10" t="n">
        <v>0</v>
      </c>
      <c r="J154" s="10" t="n">
        <v>0</v>
      </c>
      <c r="K154" s="10" t="n">
        <v>0</v>
      </c>
      <c r="L154" s="10" t="n">
        <v>0.86</v>
      </c>
      <c r="M154" s="10" t="n">
        <v>0</v>
      </c>
      <c r="N154" s="10" t="n">
        <f aca="false">SUM(B154:M154)</f>
        <v>0.86</v>
      </c>
    </row>
    <row r="155" customFormat="false" ht="15" hidden="false" customHeight="false" outlineLevel="0" collapsed="false">
      <c r="A155" s="8" t="s">
        <v>167</v>
      </c>
      <c r="B155" s="10" t="n">
        <v>525.37</v>
      </c>
      <c r="C155" s="10" t="n">
        <v>338.66</v>
      </c>
      <c r="D155" s="10" t="n">
        <v>454.04</v>
      </c>
      <c r="E155" s="10" t="n">
        <v>344.74</v>
      </c>
      <c r="F155" s="10" t="n">
        <v>605.98</v>
      </c>
      <c r="G155" s="10" t="n">
        <v>933.13</v>
      </c>
      <c r="H155" s="10" t="n">
        <v>392.93</v>
      </c>
      <c r="I155" s="10" t="n">
        <v>1943.36</v>
      </c>
      <c r="J155" s="10" t="n">
        <v>736.56</v>
      </c>
      <c r="K155" s="10" t="n">
        <v>784.3</v>
      </c>
      <c r="L155" s="10" t="n">
        <v>676.9</v>
      </c>
      <c r="M155" s="10" t="n">
        <v>1423.49</v>
      </c>
      <c r="N155" s="10" t="n">
        <f aca="false">SUM(B155:M155)</f>
        <v>9159.46</v>
      </c>
    </row>
    <row r="156" customFormat="false" ht="15" hidden="false" customHeight="false" outlineLevel="0" collapsed="false">
      <c r="A156" s="8" t="s">
        <v>168</v>
      </c>
      <c r="B156" s="10" t="n">
        <v>1.88</v>
      </c>
      <c r="C156" s="10" t="n">
        <v>0</v>
      </c>
      <c r="D156" s="10" t="n">
        <v>0</v>
      </c>
      <c r="E156" s="10" t="n">
        <v>0</v>
      </c>
      <c r="F156" s="10" t="n">
        <v>0</v>
      </c>
      <c r="G156" s="10" t="n">
        <v>0</v>
      </c>
      <c r="H156" s="10" t="n">
        <v>0</v>
      </c>
      <c r="I156" s="10" t="n">
        <v>0</v>
      </c>
      <c r="J156" s="10" t="n">
        <v>0</v>
      </c>
      <c r="K156" s="10" t="n">
        <v>0</v>
      </c>
      <c r="L156" s="10" t="n">
        <v>0</v>
      </c>
      <c r="M156" s="10" t="n">
        <v>0</v>
      </c>
      <c r="N156" s="10" t="n">
        <f aca="false">SUM(B156:M156)</f>
        <v>1.88</v>
      </c>
    </row>
    <row r="157" customFormat="false" ht="15" hidden="false" customHeight="false" outlineLevel="0" collapsed="false">
      <c r="A157" s="8" t="s">
        <v>169</v>
      </c>
      <c r="B157" s="10" t="n">
        <v>0</v>
      </c>
      <c r="C157" s="10" t="n">
        <v>0</v>
      </c>
      <c r="D157" s="10" t="n">
        <v>0</v>
      </c>
      <c r="E157" s="10" t="n">
        <v>0</v>
      </c>
      <c r="F157" s="10" t="n">
        <v>0</v>
      </c>
      <c r="G157" s="10" t="n">
        <v>0</v>
      </c>
      <c r="H157" s="10" t="n">
        <v>4.95</v>
      </c>
      <c r="I157" s="10" t="n">
        <v>0</v>
      </c>
      <c r="J157" s="10" t="n">
        <v>1.44</v>
      </c>
      <c r="K157" s="10" t="n">
        <v>0</v>
      </c>
      <c r="L157" s="10" t="n">
        <v>0</v>
      </c>
      <c r="M157" s="10" t="n">
        <v>0</v>
      </c>
      <c r="N157" s="10" t="n">
        <f aca="false">SUM(B157:M157)</f>
        <v>6.39</v>
      </c>
    </row>
    <row r="158" customFormat="false" ht="15" hidden="false" customHeight="false" outlineLevel="0" collapsed="false">
      <c r="A158" s="8" t="s">
        <v>170</v>
      </c>
      <c r="B158" s="10" t="n">
        <v>3.77</v>
      </c>
      <c r="C158" s="10" t="n">
        <v>0</v>
      </c>
      <c r="D158" s="10" t="n">
        <v>0</v>
      </c>
      <c r="E158" s="10" t="n">
        <v>0</v>
      </c>
      <c r="F158" s="10" t="n">
        <v>0</v>
      </c>
      <c r="G158" s="10" t="n">
        <v>0</v>
      </c>
      <c r="H158" s="10" t="n">
        <v>0</v>
      </c>
      <c r="I158" s="10" t="n">
        <v>0</v>
      </c>
      <c r="J158" s="10" t="n">
        <v>0</v>
      </c>
      <c r="K158" s="10" t="n">
        <v>0</v>
      </c>
      <c r="L158" s="10" t="n">
        <v>3.44</v>
      </c>
      <c r="M158" s="10" t="n">
        <v>0</v>
      </c>
      <c r="N158" s="10" t="n">
        <f aca="false">SUM(B158:M158)</f>
        <v>7.21</v>
      </c>
    </row>
    <row r="159" customFormat="false" ht="15" hidden="false" customHeight="false" outlineLevel="0" collapsed="false">
      <c r="A159" s="8" t="s">
        <v>171</v>
      </c>
      <c r="B159" s="10" t="n">
        <v>0</v>
      </c>
      <c r="C159" s="10" t="n">
        <v>0</v>
      </c>
      <c r="D159" s="10" t="n">
        <v>0</v>
      </c>
      <c r="E159" s="10" t="n">
        <v>0</v>
      </c>
      <c r="F159" s="10" t="n">
        <v>0</v>
      </c>
      <c r="G159" s="10" t="n">
        <v>0</v>
      </c>
      <c r="H159" s="10" t="n">
        <v>1.1</v>
      </c>
      <c r="I159" s="10" t="n">
        <v>0</v>
      </c>
      <c r="J159" s="10" t="n">
        <v>0</v>
      </c>
      <c r="K159" s="10" t="n">
        <v>0</v>
      </c>
      <c r="L159" s="10" t="n">
        <v>0</v>
      </c>
      <c r="M159" s="10" t="n">
        <v>0</v>
      </c>
      <c r="N159" s="10" t="n">
        <f aca="false">SUM(B159:M159)</f>
        <v>1.1</v>
      </c>
    </row>
    <row r="160" customFormat="false" ht="15" hidden="false" customHeight="false" outlineLevel="0" collapsed="false">
      <c r="A160" s="8" t="s">
        <v>172</v>
      </c>
      <c r="B160" s="10" t="n">
        <v>0</v>
      </c>
      <c r="C160" s="10" t="n">
        <v>0</v>
      </c>
      <c r="D160" s="10" t="n">
        <v>0</v>
      </c>
      <c r="E160" s="10" t="n">
        <v>0</v>
      </c>
      <c r="F160" s="10" t="n">
        <v>0</v>
      </c>
      <c r="G160" s="10" t="n">
        <v>0</v>
      </c>
      <c r="H160" s="10" t="n">
        <v>0</v>
      </c>
      <c r="I160" s="10" t="n">
        <v>0</v>
      </c>
      <c r="J160" s="10" t="n">
        <v>0</v>
      </c>
      <c r="K160" s="10" t="n">
        <v>0</v>
      </c>
      <c r="L160" s="10" t="n">
        <v>0.86</v>
      </c>
      <c r="M160" s="10" t="n">
        <v>0.91</v>
      </c>
      <c r="N160" s="10" t="n">
        <f aca="false">SUM(B160:M160)</f>
        <v>1.77</v>
      </c>
    </row>
    <row r="161" customFormat="false" ht="15" hidden="false" customHeight="false" outlineLevel="0" collapsed="false">
      <c r="A161" s="8" t="s">
        <v>173</v>
      </c>
      <c r="B161" s="10" t="n">
        <v>0</v>
      </c>
      <c r="C161" s="10" t="n">
        <v>0</v>
      </c>
      <c r="D161" s="10" t="n">
        <v>1.31</v>
      </c>
      <c r="E161" s="10" t="n">
        <v>0</v>
      </c>
      <c r="F161" s="10" t="n">
        <v>0</v>
      </c>
      <c r="G161" s="10" t="n">
        <v>0</v>
      </c>
      <c r="H161" s="10" t="n">
        <v>0</v>
      </c>
      <c r="I161" s="10" t="n">
        <v>0</v>
      </c>
      <c r="J161" s="10" t="n">
        <v>0</v>
      </c>
      <c r="K161" s="10" t="n">
        <v>0</v>
      </c>
      <c r="L161" s="10" t="n">
        <v>0</v>
      </c>
      <c r="M161" s="10" t="n">
        <v>0</v>
      </c>
      <c r="N161" s="10" t="n">
        <f aca="false">SUM(B161:M161)</f>
        <v>1.31</v>
      </c>
    </row>
    <row r="162" customFormat="false" ht="15" hidden="false" customHeight="false" outlineLevel="0" collapsed="false">
      <c r="A162" s="8" t="s">
        <v>174</v>
      </c>
      <c r="B162" s="10" t="n">
        <v>2459.24</v>
      </c>
      <c r="C162" s="10" t="n">
        <v>1414.64</v>
      </c>
      <c r="D162" s="10" t="n">
        <v>2057.62</v>
      </c>
      <c r="E162" s="10" t="n">
        <v>1785.54</v>
      </c>
      <c r="F162" s="10" t="n">
        <v>2955.26</v>
      </c>
      <c r="G162" s="10" t="n">
        <v>4515.07</v>
      </c>
      <c r="H162" s="10" t="n">
        <v>1216.75</v>
      </c>
      <c r="I162" s="10" t="n">
        <v>6557.75</v>
      </c>
      <c r="J162" s="10" t="n">
        <v>3030.3</v>
      </c>
      <c r="K162" s="10" t="n">
        <v>3284.26</v>
      </c>
      <c r="L162" s="10" t="n">
        <v>2454.43</v>
      </c>
      <c r="M162" s="10" t="n">
        <v>5052.07</v>
      </c>
      <c r="N162" s="10" t="n">
        <f aca="false">SUM(B162:M162)</f>
        <v>36782.93</v>
      </c>
    </row>
  </sheetData>
  <mergeCells count="2">
    <mergeCell ref="B1:M1"/>
    <mergeCell ref="B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:description/>
  <dc:language>en-US</dc:language>
  <cp:lastModifiedBy>shendu</cp:lastModifiedBy>
  <dcterms:modified xsi:type="dcterms:W3CDTF">2022-06-04T03:39:39Z</dcterms:modified>
  <cp:revision>0</cp:revision>
  <dc:subject/>
  <dc:title/>
</cp:coreProperties>
</file>